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8" uniqueCount="43">
  <si>
    <t xml:space="preserve">Table 1 - Database used to perform the statistical analysis of the study</t>
  </si>
  <si>
    <t xml:space="preserve">ANIMAL IDENTIFICATION</t>
  </si>
  <si>
    <t xml:space="preserve">ANIMAL CATEGORY</t>
  </si>
  <si>
    <t xml:space="preserve">NUMBER OF CALVINGS</t>
  </si>
  <si>
    <t xml:space="preserve">EXPERIMENTAL GROUPS</t>
  </si>
  <si>
    <t xml:space="preserve">VACCINATION DATE AND FIRST BLOOD COLLECTION FROM COWS</t>
  </si>
  <si>
    <t xml:space="preserve">SECOND BLOOD COLLECTION FROM COWS (30 DAYS AFTER VACCINATION)</t>
  </si>
  <si>
    <t xml:space="preserve">CALVING DATE</t>
  </si>
  <si>
    <t xml:space="preserve">VACCINATION REACTION OCCURRENCE</t>
  </si>
  <si>
    <t xml:space="preserve">CALVES IDENTIFICATION</t>
  </si>
  <si>
    <t xml:space="preserve">BLOOD COLLECTION DAT FROM CALVES</t>
  </si>
  <si>
    <t xml:space="preserve">TOTAL PLASMA PROTEIN FROM CALVES mg/dl</t>
  </si>
  <si>
    <t xml:space="preserve">IGg1 TITER BoRVA FROM COWS (60 DAYS PREPARTUM)</t>
  </si>
  <si>
    <t xml:space="preserve">LOG10 - IGg1 TITER BoRVA FROM COWS (60 DAYS PREPARTUM)</t>
  </si>
  <si>
    <t xml:space="preserve">IGg1 TITER BoRVA FROM COWS (30 DAYS PREPARTUM)</t>
  </si>
  <si>
    <t xml:space="preserve">LOG10 - IGg1 TITER BoRVA FROM COWS (30 DAYS PREPARTUM)</t>
  </si>
  <si>
    <t xml:space="preserve">IGg1 TITER BoRVA FROM CALVES</t>
  </si>
  <si>
    <t xml:space="preserve">LOG10 - IGg1 TITER BoRVA FROM CALVES</t>
  </si>
  <si>
    <t xml:space="preserve">IGg1 TITER BCoV FROM COWS (60 DAYS PREPARTUM)</t>
  </si>
  <si>
    <t xml:space="preserve">LOG10 - IGg1 TITER BCoV FROM COWS (60 DAYS PREPARTUM)</t>
  </si>
  <si>
    <t xml:space="preserve">IGg1 TITER BCoV FROM COWS (30 DAYS PREPARTUM)</t>
  </si>
  <si>
    <t xml:space="preserve">LOG10 - IGg1 TITER BCoV FROM COWS (30 DAYS PREPARTUM)</t>
  </si>
  <si>
    <t xml:space="preserve">IGg1 TITER BCoV FROM CALVES</t>
  </si>
  <si>
    <t xml:space="preserve">LOG10 - IGg1 TITER BCoV FROM CALVES</t>
  </si>
  <si>
    <t xml:space="preserve">FECAL SAMPLES COLLECTION DATE FROM CALVES</t>
  </si>
  <si>
    <t xml:space="preserve">CALVES AGE</t>
  </si>
  <si>
    <t xml:space="preserve">FECAL SCORE</t>
  </si>
  <si>
    <t xml:space="preserve">EXCHERICHIA COLI K99</t>
  </si>
  <si>
    <t xml:space="preserve">CRYPTOSPORIDIUM SPP.</t>
  </si>
  <si>
    <t xml:space="preserve">EIMERIA SPP.</t>
  </si>
  <si>
    <t xml:space="preserve">BoRVA</t>
  </si>
  <si>
    <t xml:space="preserve">BCoV</t>
  </si>
  <si>
    <t xml:space="preserve">COWS</t>
  </si>
  <si>
    <t xml:space="preserve">MORE THAN 2 CALVINGS</t>
  </si>
  <si>
    <t xml:space="preserve">NVAC</t>
  </si>
  <si>
    <t xml:space="preserve">.</t>
  </si>
  <si>
    <t xml:space="preserve">VAC</t>
  </si>
  <si>
    <t xml:space="preserve">NEGATIVE</t>
  </si>
  <si>
    <t xml:space="preserve">POSITIVE</t>
  </si>
  <si>
    <t xml:space="preserve">2 CALVINGS</t>
  </si>
  <si>
    <t xml:space="preserve">HEIFERS</t>
  </si>
  <si>
    <t xml:space="preserve">FIRST CALVING</t>
  </si>
  <si>
    <t xml:space="preserve">Legends: NVAC - nonvaccinated group; VAC- vaccinated group; Vaccination reaction occurrence - 0 = negative, 1 = positive; Fecal score - 0 and 1 - normal, 2 and 3 - diarrheic anima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0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A120" activeCellId="0" sqref="A120:AE1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23.14"/>
    <col collapsed="false" customWidth="true" hidden="false" outlineLevel="0" max="3" min="3" style="0" width="26.28"/>
    <col collapsed="false" customWidth="true" hidden="false" outlineLevel="0" max="4" min="4" style="0" width="27.42"/>
    <col collapsed="false" customWidth="true" hidden="false" outlineLevel="0" max="5" min="5" style="0" width="62.56"/>
    <col collapsed="false" customWidth="true" hidden="false" outlineLevel="0" max="6" min="6" style="0" width="72.41"/>
    <col collapsed="false" customWidth="true" hidden="false" outlineLevel="0" max="7" min="7" style="0" width="18.7"/>
    <col collapsed="false" customWidth="true" hidden="false" outlineLevel="0" max="8" min="8" style="0" width="40.84"/>
    <col collapsed="false" customWidth="true" hidden="false" outlineLevel="0" max="9" min="9" style="0" width="27.28"/>
    <col collapsed="false" customWidth="true" hidden="false" outlineLevel="0" max="10" min="10" style="0" width="40.7"/>
    <col collapsed="false" customWidth="true" hidden="false" outlineLevel="0" max="11" min="11" style="0" width="46.85"/>
    <col collapsed="false" customWidth="true" hidden="false" outlineLevel="0" max="12" min="12" style="0" width="54.99"/>
    <col collapsed="false" customWidth="true" hidden="false" outlineLevel="0" max="13" min="13" style="0" width="62.41"/>
    <col collapsed="false" customWidth="true" hidden="false" outlineLevel="0" max="14" min="14" style="0" width="55.99"/>
    <col collapsed="false" customWidth="true" hidden="false" outlineLevel="0" max="15" min="15" style="0" width="63.56"/>
    <col collapsed="false" customWidth="true" hidden="false" outlineLevel="0" max="16" min="16" style="0" width="55.99"/>
    <col collapsed="false" customWidth="true" hidden="false" outlineLevel="0" max="17" min="17" style="0" width="42.14"/>
    <col collapsed="false" customWidth="true" hidden="false" outlineLevel="0" max="18" min="18" style="0" width="55.99"/>
    <col collapsed="false" customWidth="true" hidden="false" outlineLevel="0" max="19" min="19" style="0" width="61.14"/>
    <col collapsed="false" customWidth="true" hidden="false" outlineLevel="0" max="20" min="20" style="0" width="54.56"/>
    <col collapsed="false" customWidth="true" hidden="false" outlineLevel="0" max="21" min="21" style="0" width="61.14"/>
    <col collapsed="false" customWidth="true" hidden="false" outlineLevel="0" max="22" min="22" style="0" width="33.28"/>
    <col collapsed="false" customWidth="true" hidden="false" outlineLevel="0" max="23" min="23" style="0" width="40.84"/>
    <col collapsed="false" customWidth="true" hidden="false" outlineLevel="0" max="24" min="24" style="0" width="49.7"/>
    <col collapsed="false" customWidth="true" hidden="false" outlineLevel="0" max="26" min="25" style="0" width="16.99"/>
    <col collapsed="false" customWidth="true" hidden="false" outlineLevel="0" max="27" min="27" style="0" width="25.41"/>
    <col collapsed="false" customWidth="true" hidden="false" outlineLevel="0" max="28" min="28" style="0" width="27.7"/>
    <col collapsed="false" customWidth="true" hidden="false" outlineLevel="0" max="29" min="29" style="0" width="17.28"/>
    <col collapsed="false" customWidth="true" hidden="false" outlineLevel="0" max="30" min="30" style="0" width="21.13"/>
    <col collapsed="false" customWidth="true" hidden="false" outlineLevel="0" max="31" min="31" style="0" width="13.85"/>
    <col collapsed="false" customWidth="true" hidden="false" outlineLevel="0" max="32" min="32" style="0" width="18.56"/>
    <col collapsed="false" customWidth="true" hidden="false" outlineLevel="0" max="33" min="33" style="0" width="19.56"/>
    <col collapsed="false" customWidth="true" hidden="false" outlineLevel="0" max="34" min="34" style="0" width="18.56"/>
    <col collapsed="false" customWidth="true" hidden="false" outlineLevel="0" max="35" min="35" style="0" width="14.56"/>
    <col collapsed="false" customWidth="true" hidden="false" outlineLevel="0" max="36" min="36" style="0" width="20.7"/>
    <col collapsed="false" customWidth="true" hidden="false" outlineLevel="0" max="37" min="37" style="0" width="14.28"/>
    <col collapsed="false" customWidth="true" hidden="false" outlineLevel="0" max="38" min="38" style="0" width="20.41"/>
    <col collapsed="false" customWidth="true" hidden="false" outlineLevel="0" max="39" min="39" style="0" width="19.99"/>
    <col collapsed="false" customWidth="true" hidden="false" outlineLevel="0" max="40" min="40" style="0" width="23.28"/>
    <col collapsed="false" customWidth="true" hidden="false" outlineLevel="0" max="42" min="41" style="0" width="22.7"/>
    <col collapsed="false" customWidth="true" hidden="false" outlineLevel="0" max="43" min="43" style="0" width="24.56"/>
    <col collapsed="false" customWidth="true" hidden="false" outlineLevel="0" max="44" min="44" style="0" width="18.7"/>
    <col collapsed="false" customWidth="true" hidden="false" outlineLevel="0" max="45" min="45" style="0" width="14.14"/>
    <col collapsed="false" customWidth="true" hidden="false" outlineLevel="0" max="46" min="46" style="0" width="16.56"/>
    <col collapsed="false" customWidth="true" hidden="false" outlineLevel="0" max="47" min="47" style="0" width="18.14"/>
    <col collapsed="false" customWidth="true" hidden="false" outlineLevel="0" max="48" min="48" style="0" width="21.84"/>
    <col collapsed="false" customWidth="true" hidden="false" outlineLevel="0" max="49" min="49" style="0" width="24.28"/>
    <col collapsed="false" customWidth="true" hidden="false" outlineLevel="0" max="50" min="50" style="0" width="26.42"/>
    <col collapsed="false" customWidth="true" hidden="false" outlineLevel="0" max="51" min="51" style="0" width="15.7"/>
    <col collapsed="false" customWidth="true" hidden="false" outlineLevel="0" max="52" min="52" style="0" width="24.56"/>
    <col collapsed="false" customWidth="true" hidden="false" outlineLevel="0" max="53" min="53" style="0" width="18.7"/>
    <col collapsed="false" customWidth="true" hidden="false" outlineLevel="0" max="54" min="54" style="0" width="13.41"/>
    <col collapsed="false" customWidth="true" hidden="false" outlineLevel="0" max="55" min="55" style="0" width="16.56"/>
    <col collapsed="false" customWidth="true" hidden="false" outlineLevel="0" max="56" min="56" style="0" width="18.14"/>
    <col collapsed="false" customWidth="true" hidden="false" outlineLevel="0" max="57" min="57" style="0" width="21.84"/>
    <col collapsed="false" customWidth="true" hidden="false" outlineLevel="0" max="58" min="58" style="0" width="24.28"/>
    <col collapsed="false" customWidth="true" hidden="false" outlineLevel="0" max="59" min="59" style="0" width="26.42"/>
    <col collapsed="false" customWidth="true" hidden="false" outlineLevel="0" max="60" min="60" style="0" width="13.7"/>
    <col collapsed="false" customWidth="true" hidden="false" outlineLevel="0" max="61" min="61" style="0" width="12.56"/>
    <col collapsed="false" customWidth="true" hidden="false" outlineLevel="0" max="62" min="62" style="0" width="12.99"/>
    <col collapsed="false" customWidth="true" hidden="false" outlineLevel="0" max="63" min="63" style="0" width="10.41"/>
    <col collapsed="false" customWidth="true" hidden="false" outlineLevel="0" max="64" min="64" style="0" width="13.41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</row>
    <row r="3" customFormat="false" ht="15" hidden="false" customHeight="false" outlineLevel="0" collapsed="false">
      <c r="A3" s="4" t="n">
        <v>1285</v>
      </c>
      <c r="B3" s="4" t="s">
        <v>32</v>
      </c>
      <c r="C3" s="4" t="s">
        <v>33</v>
      </c>
      <c r="D3" s="4" t="s">
        <v>34</v>
      </c>
      <c r="E3" s="5" t="n">
        <v>43651</v>
      </c>
      <c r="F3" s="5" t="n">
        <v>43684</v>
      </c>
      <c r="G3" s="5" t="n">
        <v>43722</v>
      </c>
      <c r="H3" s="4" t="n">
        <v>0</v>
      </c>
      <c r="I3" s="4" t="n">
        <v>7209</v>
      </c>
      <c r="J3" s="5" t="n">
        <v>43724</v>
      </c>
      <c r="K3" s="4" t="n">
        <v>5.8</v>
      </c>
      <c r="L3" s="6" t="n">
        <v>16384</v>
      </c>
      <c r="M3" s="6" t="n">
        <f aca="false">LOG10(L3)</f>
        <v>4.21441993929574</v>
      </c>
      <c r="N3" s="6" t="n">
        <v>16384</v>
      </c>
      <c r="O3" s="6" t="n">
        <f aca="false">LOG10(N3)</f>
        <v>4.21441993929574</v>
      </c>
      <c r="P3" s="6" t="n">
        <v>16384</v>
      </c>
      <c r="Q3" s="6" t="n">
        <f aca="false">LOG10(P3)</f>
        <v>4.21441993929574</v>
      </c>
      <c r="R3" s="6" t="n">
        <v>262144</v>
      </c>
      <c r="S3" s="6" t="n">
        <f aca="false">LOG10(R3)</f>
        <v>5.41853992195166</v>
      </c>
      <c r="T3" s="6" t="n">
        <v>16384</v>
      </c>
      <c r="U3" s="6" t="n">
        <f aca="false">LOG10(T3)</f>
        <v>4.21441993929574</v>
      </c>
      <c r="V3" s="6" t="n">
        <v>262144</v>
      </c>
      <c r="W3" s="6" t="n">
        <f aca="false">LOG10(V3)</f>
        <v>5.41853992195166</v>
      </c>
      <c r="X3" s="7" t="s">
        <v>35</v>
      </c>
      <c r="Y3" s="7" t="s">
        <v>35</v>
      </c>
      <c r="Z3" s="7" t="s">
        <v>35</v>
      </c>
      <c r="AA3" s="7" t="s">
        <v>35</v>
      </c>
      <c r="AB3" s="7" t="s">
        <v>35</v>
      </c>
      <c r="AC3" s="7" t="s">
        <v>35</v>
      </c>
      <c r="AD3" s="7" t="s">
        <v>35</v>
      </c>
      <c r="AE3" s="7" t="s">
        <v>35</v>
      </c>
    </row>
    <row r="4" customFormat="false" ht="15" hidden="false" customHeight="false" outlineLevel="0" collapsed="false">
      <c r="A4" s="4" t="n">
        <v>1383</v>
      </c>
      <c r="B4" s="4" t="s">
        <v>32</v>
      </c>
      <c r="C4" s="4" t="s">
        <v>33</v>
      </c>
      <c r="D4" s="4" t="s">
        <v>36</v>
      </c>
      <c r="E4" s="5" t="n">
        <v>43651</v>
      </c>
      <c r="F4" s="5" t="n">
        <v>43684</v>
      </c>
      <c r="G4" s="5" t="n">
        <v>43720</v>
      </c>
      <c r="H4" s="4" t="n">
        <v>0</v>
      </c>
      <c r="I4" s="4" t="n">
        <v>7202</v>
      </c>
      <c r="J4" s="5" t="n">
        <v>43722</v>
      </c>
      <c r="K4" s="4" t="n">
        <v>6.8</v>
      </c>
      <c r="L4" s="6" t="n">
        <v>65536</v>
      </c>
      <c r="M4" s="6" t="n">
        <f aca="false">LOG10(L4)</f>
        <v>4.8164799306237</v>
      </c>
      <c r="N4" s="6" t="n">
        <v>262144</v>
      </c>
      <c r="O4" s="6" t="n">
        <f aca="false">LOG10(N4)</f>
        <v>5.41853992195166</v>
      </c>
      <c r="P4" s="6" t="n">
        <v>262144</v>
      </c>
      <c r="Q4" s="6" t="n">
        <f aca="false">LOG10(P4)</f>
        <v>5.41853992195166</v>
      </c>
      <c r="R4" s="6" t="n">
        <v>16384</v>
      </c>
      <c r="S4" s="6" t="n">
        <f aca="false">LOG10(R4)</f>
        <v>4.21441993929574</v>
      </c>
      <c r="T4" s="6" t="n">
        <v>65536</v>
      </c>
      <c r="U4" s="6" t="n">
        <f aca="false">LOG10(T4)</f>
        <v>4.8164799306237</v>
      </c>
      <c r="V4" s="6" t="n">
        <v>65536</v>
      </c>
      <c r="W4" s="6" t="n">
        <f aca="false">LOG10(V4)</f>
        <v>4.8164799306237</v>
      </c>
      <c r="X4" s="7" t="s">
        <v>35</v>
      </c>
      <c r="Y4" s="7" t="s">
        <v>35</v>
      </c>
      <c r="Z4" s="7" t="s">
        <v>35</v>
      </c>
      <c r="AA4" s="7" t="s">
        <v>35</v>
      </c>
      <c r="AB4" s="7" t="s">
        <v>35</v>
      </c>
      <c r="AC4" s="7" t="s">
        <v>35</v>
      </c>
      <c r="AD4" s="7" t="s">
        <v>35</v>
      </c>
      <c r="AE4" s="7" t="s">
        <v>35</v>
      </c>
    </row>
    <row r="5" customFormat="false" ht="15" hidden="false" customHeight="false" outlineLevel="0" collapsed="false">
      <c r="A5" s="4" t="n">
        <v>1784</v>
      </c>
      <c r="B5" s="4" t="s">
        <v>32</v>
      </c>
      <c r="C5" s="4" t="s">
        <v>33</v>
      </c>
      <c r="D5" s="4" t="s">
        <v>34</v>
      </c>
      <c r="E5" s="5" t="n">
        <v>43651</v>
      </c>
      <c r="F5" s="5" t="n">
        <v>43684</v>
      </c>
      <c r="G5" s="5" t="n">
        <v>43717</v>
      </c>
      <c r="H5" s="4" t="n">
        <v>0</v>
      </c>
      <c r="I5" s="4" t="n">
        <v>7187</v>
      </c>
      <c r="J5" s="5" t="n">
        <v>43719</v>
      </c>
      <c r="K5" s="4" t="n">
        <v>7.2</v>
      </c>
      <c r="L5" s="6" t="n">
        <v>65536</v>
      </c>
      <c r="M5" s="6" t="n">
        <f aca="false">LOG10(L5)</f>
        <v>4.8164799306237</v>
      </c>
      <c r="N5" s="6" t="n">
        <v>65536</v>
      </c>
      <c r="O5" s="6" t="n">
        <f aca="false">LOG10(N5)</f>
        <v>4.8164799306237</v>
      </c>
      <c r="P5" s="6" t="n">
        <v>65536</v>
      </c>
      <c r="Q5" s="6" t="n">
        <f aca="false">LOG10(P5)</f>
        <v>4.8164799306237</v>
      </c>
      <c r="R5" s="6" t="n">
        <v>262144</v>
      </c>
      <c r="S5" s="6" t="n">
        <f aca="false">LOG10(R5)</f>
        <v>5.41853992195166</v>
      </c>
      <c r="T5" s="6" t="n">
        <v>16384</v>
      </c>
      <c r="U5" s="6" t="n">
        <f aca="false">LOG10(T5)</f>
        <v>4.21441993929574</v>
      </c>
      <c r="V5" s="6" t="n">
        <v>4096</v>
      </c>
      <c r="W5" s="6" t="n">
        <f aca="false">LOG10(V5)</f>
        <v>3.61235994796777</v>
      </c>
      <c r="X5" s="5" t="n">
        <v>43730</v>
      </c>
      <c r="Y5" s="4" t="n">
        <f aca="false">INT(DATABASE!$X5-DATABASE!$G5)</f>
        <v>13</v>
      </c>
      <c r="Z5" s="4" t="n">
        <v>2</v>
      </c>
      <c r="AA5" s="4" t="s">
        <v>37</v>
      </c>
      <c r="AB5" s="4" t="s">
        <v>37</v>
      </c>
      <c r="AC5" s="4" t="s">
        <v>37</v>
      </c>
      <c r="AD5" s="4" t="s">
        <v>38</v>
      </c>
      <c r="AE5" s="4" t="s">
        <v>38</v>
      </c>
    </row>
    <row r="6" customFormat="false" ht="15" hidden="false" customHeight="false" outlineLevel="0" collapsed="false">
      <c r="A6" s="4" t="n">
        <v>1786</v>
      </c>
      <c r="B6" s="4" t="s">
        <v>32</v>
      </c>
      <c r="C6" s="4" t="s">
        <v>33</v>
      </c>
      <c r="D6" s="4" t="s">
        <v>36</v>
      </c>
      <c r="E6" s="5" t="n">
        <v>43651</v>
      </c>
      <c r="F6" s="5" t="n">
        <v>43684</v>
      </c>
      <c r="G6" s="5" t="n">
        <v>43713</v>
      </c>
      <c r="H6" s="4" t="n">
        <v>0</v>
      </c>
      <c r="I6" s="4" t="n">
        <v>7159</v>
      </c>
      <c r="J6" s="5" t="n">
        <v>43715</v>
      </c>
      <c r="K6" s="4" t="n">
        <v>6</v>
      </c>
      <c r="L6" s="6" t="n">
        <v>16384</v>
      </c>
      <c r="M6" s="6" t="n">
        <f aca="false">LOG10(L6)</f>
        <v>4.21441993929574</v>
      </c>
      <c r="N6" s="6" t="n">
        <v>65536</v>
      </c>
      <c r="O6" s="6" t="n">
        <f aca="false">LOG10(N6)</f>
        <v>4.8164799306237</v>
      </c>
      <c r="P6" s="6" t="n">
        <v>16384</v>
      </c>
      <c r="Q6" s="6" t="n">
        <f aca="false">LOG10(P6)</f>
        <v>4.21441993929574</v>
      </c>
      <c r="R6" s="6" t="n">
        <v>4096</v>
      </c>
      <c r="S6" s="6" t="n">
        <f aca="false">LOG10(R6)</f>
        <v>3.61235994796777</v>
      </c>
      <c r="T6" s="6" t="n">
        <v>16384</v>
      </c>
      <c r="U6" s="6" t="n">
        <f aca="false">LOG10(T6)</f>
        <v>4.21441993929574</v>
      </c>
      <c r="V6" s="6" t="n">
        <v>16384</v>
      </c>
      <c r="W6" s="6" t="n">
        <f aca="false">LOG10(V6)</f>
        <v>4.21441993929574</v>
      </c>
      <c r="X6" s="8" t="n">
        <v>43722</v>
      </c>
      <c r="Y6" s="4" t="n">
        <f aca="false">INT(DATABASE!$X6-DATABASE!$G6)</f>
        <v>9</v>
      </c>
      <c r="Z6" s="9" t="n">
        <v>3</v>
      </c>
      <c r="AA6" s="4" t="s">
        <v>37</v>
      </c>
      <c r="AB6" s="4" t="s">
        <v>37</v>
      </c>
      <c r="AC6" s="4" t="s">
        <v>37</v>
      </c>
      <c r="AD6" s="4" t="s">
        <v>38</v>
      </c>
      <c r="AE6" s="9" t="s">
        <v>37</v>
      </c>
    </row>
    <row r="7" customFormat="false" ht="15" hidden="false" customHeight="false" outlineLevel="0" collapsed="false">
      <c r="A7" s="4" t="n">
        <v>1833</v>
      </c>
      <c r="B7" s="4" t="s">
        <v>32</v>
      </c>
      <c r="C7" s="4" t="s">
        <v>33</v>
      </c>
      <c r="D7" s="4" t="s">
        <v>34</v>
      </c>
      <c r="E7" s="5" t="n">
        <v>43651</v>
      </c>
      <c r="F7" s="5" t="n">
        <v>43684</v>
      </c>
      <c r="G7" s="5" t="n">
        <v>43722</v>
      </c>
      <c r="H7" s="4" t="n">
        <v>0</v>
      </c>
      <c r="I7" s="4" t="n">
        <v>7211</v>
      </c>
      <c r="J7" s="5" t="n">
        <v>43724</v>
      </c>
      <c r="K7" s="4" t="n">
        <v>7</v>
      </c>
      <c r="L7" s="6" t="n">
        <v>16384</v>
      </c>
      <c r="M7" s="6" t="n">
        <f aca="false">LOG10(L7)</f>
        <v>4.21441993929574</v>
      </c>
      <c r="N7" s="6" t="n">
        <v>16384</v>
      </c>
      <c r="O7" s="6" t="n">
        <f aca="false">LOG10(N7)</f>
        <v>4.21441993929574</v>
      </c>
      <c r="P7" s="6" t="n">
        <v>16384</v>
      </c>
      <c r="Q7" s="6" t="n">
        <f aca="false">LOG10(P7)</f>
        <v>4.21441993929574</v>
      </c>
      <c r="R7" s="6" t="n">
        <v>16384</v>
      </c>
      <c r="S7" s="6" t="n">
        <f aca="false">LOG10(R7)</f>
        <v>4.21441993929574</v>
      </c>
      <c r="T7" s="6" t="n">
        <v>16384</v>
      </c>
      <c r="U7" s="6" t="n">
        <f aca="false">LOG10(T7)</f>
        <v>4.21441993929574</v>
      </c>
      <c r="V7" s="6" t="n">
        <v>16384</v>
      </c>
      <c r="W7" s="6" t="n">
        <f aca="false">LOG10(V7)</f>
        <v>4.21441993929574</v>
      </c>
      <c r="X7" s="5" t="n">
        <v>43754</v>
      </c>
      <c r="Y7" s="4" t="n">
        <f aca="false">INT(DATABASE!$X7-DATABASE!$G7)</f>
        <v>32</v>
      </c>
      <c r="Z7" s="4" t="n">
        <v>2</v>
      </c>
      <c r="AA7" s="4" t="s">
        <v>37</v>
      </c>
      <c r="AB7" s="4" t="s">
        <v>37</v>
      </c>
      <c r="AC7" s="4" t="s">
        <v>37</v>
      </c>
      <c r="AD7" s="4" t="s">
        <v>38</v>
      </c>
      <c r="AE7" s="9" t="s">
        <v>37</v>
      </c>
    </row>
    <row r="8" customFormat="false" ht="15" hidden="false" customHeight="false" outlineLevel="0" collapsed="false">
      <c r="A8" s="4" t="n">
        <v>2917</v>
      </c>
      <c r="B8" s="4" t="s">
        <v>32</v>
      </c>
      <c r="C8" s="4" t="s">
        <v>33</v>
      </c>
      <c r="D8" s="4" t="s">
        <v>36</v>
      </c>
      <c r="E8" s="5" t="n">
        <v>43651</v>
      </c>
      <c r="F8" s="5" t="n">
        <v>43684</v>
      </c>
      <c r="G8" s="5" t="n">
        <v>43711</v>
      </c>
      <c r="H8" s="4" t="n">
        <v>0</v>
      </c>
      <c r="I8" s="4" t="n">
        <v>7148</v>
      </c>
      <c r="J8" s="5" t="n">
        <v>43713</v>
      </c>
      <c r="K8" s="4" t="n">
        <v>7.2</v>
      </c>
      <c r="L8" s="6" t="n">
        <v>65536</v>
      </c>
      <c r="M8" s="6" t="n">
        <f aca="false">LOG10(L8)</f>
        <v>4.8164799306237</v>
      </c>
      <c r="N8" s="6" t="n">
        <v>16384</v>
      </c>
      <c r="O8" s="6" t="n">
        <f aca="false">LOG10(N8)</f>
        <v>4.21441993929574</v>
      </c>
      <c r="P8" s="6" t="n">
        <v>262144</v>
      </c>
      <c r="Q8" s="6" t="n">
        <f aca="false">LOG10(P8)</f>
        <v>5.41853992195166</v>
      </c>
      <c r="R8" s="6" t="n">
        <v>4096</v>
      </c>
      <c r="S8" s="6" t="n">
        <f aca="false">LOG10(R8)</f>
        <v>3.61235994796777</v>
      </c>
      <c r="T8" s="6" t="n">
        <v>16384</v>
      </c>
      <c r="U8" s="6" t="n">
        <f aca="false">LOG10(T8)</f>
        <v>4.21441993929574</v>
      </c>
      <c r="V8" s="6" t="n">
        <v>65536</v>
      </c>
      <c r="W8" s="6" t="n">
        <f aca="false">LOG10(V8)</f>
        <v>4.8164799306237</v>
      </c>
      <c r="X8" s="7" t="s">
        <v>35</v>
      </c>
      <c r="Y8" s="4" t="s">
        <v>35</v>
      </c>
      <c r="Z8" s="7" t="s">
        <v>35</v>
      </c>
      <c r="AA8" s="4" t="s">
        <v>35</v>
      </c>
      <c r="AB8" s="7" t="s">
        <v>35</v>
      </c>
      <c r="AC8" s="7" t="s">
        <v>35</v>
      </c>
      <c r="AD8" s="4" t="s">
        <v>35</v>
      </c>
      <c r="AE8" s="7" t="s">
        <v>35</v>
      </c>
    </row>
    <row r="9" customFormat="false" ht="15" hidden="false" customHeight="false" outlineLevel="0" collapsed="false">
      <c r="A9" s="4" t="n">
        <v>2920</v>
      </c>
      <c r="B9" s="4" t="s">
        <v>32</v>
      </c>
      <c r="C9" s="4" t="s">
        <v>33</v>
      </c>
      <c r="D9" s="4" t="s">
        <v>34</v>
      </c>
      <c r="E9" s="5" t="n">
        <v>43651</v>
      </c>
      <c r="F9" s="5" t="n">
        <v>43684</v>
      </c>
      <c r="G9" s="5" t="n">
        <v>43748</v>
      </c>
      <c r="H9" s="4" t="n">
        <v>0</v>
      </c>
      <c r="I9" s="4" t="n">
        <v>7311</v>
      </c>
      <c r="J9" s="5" t="n">
        <v>43750</v>
      </c>
      <c r="K9" s="4" t="n">
        <v>7</v>
      </c>
      <c r="L9" s="6" t="n">
        <v>16384</v>
      </c>
      <c r="M9" s="6" t="n">
        <f aca="false">LOG10(L9)</f>
        <v>4.21441993929574</v>
      </c>
      <c r="N9" s="6" t="n">
        <v>16384</v>
      </c>
      <c r="O9" s="6" t="n">
        <f aca="false">LOG10(N9)</f>
        <v>4.21441993929574</v>
      </c>
      <c r="P9" s="6" t="n">
        <v>16384</v>
      </c>
      <c r="Q9" s="6" t="n">
        <f aca="false">LOG10(P9)</f>
        <v>4.21441993929574</v>
      </c>
      <c r="R9" s="6" t="n">
        <v>4096</v>
      </c>
      <c r="S9" s="6" t="n">
        <f aca="false">LOG10(R9)</f>
        <v>3.61235994796777</v>
      </c>
      <c r="T9" s="6" t="n">
        <v>16384</v>
      </c>
      <c r="U9" s="6" t="n">
        <f aca="false">LOG10(T9)</f>
        <v>4.21441993929574</v>
      </c>
      <c r="V9" s="6" t="n">
        <v>4096</v>
      </c>
      <c r="W9" s="6" t="n">
        <f aca="false">LOG10(V9)</f>
        <v>3.61235994796777</v>
      </c>
      <c r="X9" s="7" t="s">
        <v>35</v>
      </c>
      <c r="Y9" s="4" t="s">
        <v>35</v>
      </c>
      <c r="Z9" s="7" t="s">
        <v>35</v>
      </c>
      <c r="AA9" s="4" t="s">
        <v>35</v>
      </c>
      <c r="AB9" s="7" t="s">
        <v>35</v>
      </c>
      <c r="AC9" s="7" t="s">
        <v>35</v>
      </c>
      <c r="AD9" s="4" t="s">
        <v>35</v>
      </c>
      <c r="AE9" s="7" t="s">
        <v>35</v>
      </c>
    </row>
    <row r="10" customFormat="false" ht="15" hidden="false" customHeight="false" outlineLevel="0" collapsed="false">
      <c r="A10" s="4" t="n">
        <v>2960</v>
      </c>
      <c r="B10" s="4" t="s">
        <v>32</v>
      </c>
      <c r="C10" s="4" t="s">
        <v>33</v>
      </c>
      <c r="D10" s="4" t="s">
        <v>34</v>
      </c>
      <c r="E10" s="5" t="n">
        <v>43651</v>
      </c>
      <c r="F10" s="5" t="n">
        <v>43684</v>
      </c>
      <c r="G10" s="5" t="n">
        <v>43722</v>
      </c>
      <c r="H10" s="4" t="n">
        <v>0</v>
      </c>
      <c r="I10" s="4" t="n">
        <v>7210</v>
      </c>
      <c r="J10" s="5" t="n">
        <v>43724</v>
      </c>
      <c r="K10" s="4" t="n">
        <v>5.4</v>
      </c>
      <c r="L10" s="6" t="n">
        <v>16384</v>
      </c>
      <c r="M10" s="6" t="n">
        <f aca="false">LOG10(L10)</f>
        <v>4.21441993929574</v>
      </c>
      <c r="N10" s="6" t="n">
        <v>16384</v>
      </c>
      <c r="O10" s="6" t="n">
        <f aca="false">LOG10(N10)</f>
        <v>4.21441993929574</v>
      </c>
      <c r="P10" s="6" t="n">
        <v>16384</v>
      </c>
      <c r="Q10" s="6" t="n">
        <f aca="false">LOG10(P10)</f>
        <v>4.21441993929574</v>
      </c>
      <c r="R10" s="6" t="n">
        <v>262144</v>
      </c>
      <c r="S10" s="6" t="n">
        <f aca="false">LOG10(R10)</f>
        <v>5.41853992195166</v>
      </c>
      <c r="T10" s="6" t="n">
        <v>16384</v>
      </c>
      <c r="U10" s="6" t="n">
        <f aca="false">LOG10(T10)</f>
        <v>4.21441993929574</v>
      </c>
      <c r="V10" s="6" t="n">
        <v>262144</v>
      </c>
      <c r="W10" s="6" t="n">
        <f aca="false">LOG10(V10)</f>
        <v>5.41853992195166</v>
      </c>
      <c r="X10" s="7" t="s">
        <v>35</v>
      </c>
      <c r="Y10" s="4" t="s">
        <v>35</v>
      </c>
      <c r="Z10" s="7" t="s">
        <v>35</v>
      </c>
      <c r="AA10" s="4" t="s">
        <v>35</v>
      </c>
      <c r="AB10" s="7" t="s">
        <v>35</v>
      </c>
      <c r="AC10" s="7" t="s">
        <v>35</v>
      </c>
      <c r="AD10" s="4" t="s">
        <v>35</v>
      </c>
      <c r="AE10" s="7" t="s">
        <v>35</v>
      </c>
    </row>
    <row r="11" customFormat="false" ht="15" hidden="false" customHeight="false" outlineLevel="0" collapsed="false">
      <c r="A11" s="4" t="n">
        <v>2983</v>
      </c>
      <c r="B11" s="4" t="s">
        <v>32</v>
      </c>
      <c r="C11" s="4" t="s">
        <v>33</v>
      </c>
      <c r="D11" s="4" t="s">
        <v>36</v>
      </c>
      <c r="E11" s="5" t="n">
        <v>43651</v>
      </c>
      <c r="F11" s="5" t="n">
        <v>43684</v>
      </c>
      <c r="G11" s="5" t="n">
        <v>43714</v>
      </c>
      <c r="H11" s="4" t="n">
        <v>0</v>
      </c>
      <c r="I11" s="4" t="n">
        <v>7164</v>
      </c>
      <c r="J11" s="5" t="n">
        <v>43716</v>
      </c>
      <c r="K11" s="4" t="n">
        <v>6.2</v>
      </c>
      <c r="L11" s="6" t="n">
        <v>65536</v>
      </c>
      <c r="M11" s="6" t="n">
        <f aca="false">LOG10(L11)</f>
        <v>4.8164799306237</v>
      </c>
      <c r="N11" s="6" t="n">
        <v>65536</v>
      </c>
      <c r="O11" s="6" t="n">
        <f aca="false">LOG10(N11)</f>
        <v>4.8164799306237</v>
      </c>
      <c r="P11" s="6" t="n">
        <v>262144</v>
      </c>
      <c r="Q11" s="6" t="n">
        <f aca="false">LOG10(P11)</f>
        <v>5.41853992195166</v>
      </c>
      <c r="R11" s="6" t="n">
        <v>16384</v>
      </c>
      <c r="S11" s="6" t="n">
        <f aca="false">LOG10(R11)</f>
        <v>4.21441993929574</v>
      </c>
      <c r="T11" s="6" t="n">
        <v>65536</v>
      </c>
      <c r="U11" s="6" t="n">
        <f aca="false">LOG10(T11)</f>
        <v>4.8164799306237</v>
      </c>
      <c r="V11" s="6" t="n">
        <v>262144</v>
      </c>
      <c r="W11" s="6" t="n">
        <f aca="false">LOG10(V11)</f>
        <v>5.41853992195166</v>
      </c>
      <c r="X11" s="10" t="n">
        <v>43722</v>
      </c>
      <c r="Y11" s="4" t="n">
        <f aca="false">INT(DATABASE!$X11-DATABASE!$G11)</f>
        <v>8</v>
      </c>
      <c r="Z11" s="6" t="n">
        <v>2</v>
      </c>
      <c r="AA11" s="4" t="s">
        <v>37</v>
      </c>
      <c r="AB11" s="4" t="s">
        <v>37</v>
      </c>
      <c r="AC11" s="4" t="s">
        <v>37</v>
      </c>
      <c r="AD11" s="4" t="s">
        <v>38</v>
      </c>
      <c r="AE11" s="9" t="s">
        <v>37</v>
      </c>
    </row>
    <row r="12" customFormat="false" ht="15" hidden="false" customHeight="false" outlineLevel="0" collapsed="false">
      <c r="A12" s="4" t="n">
        <v>3073</v>
      </c>
      <c r="B12" s="4" t="s">
        <v>32</v>
      </c>
      <c r="C12" s="4" t="s">
        <v>33</v>
      </c>
      <c r="D12" s="4" t="s">
        <v>36</v>
      </c>
      <c r="E12" s="5" t="n">
        <v>43651</v>
      </c>
      <c r="F12" s="5" t="n">
        <v>43684</v>
      </c>
      <c r="G12" s="5" t="n">
        <v>43718</v>
      </c>
      <c r="H12" s="4" t="n">
        <v>0</v>
      </c>
      <c r="I12" s="4" t="n">
        <v>7194</v>
      </c>
      <c r="J12" s="5" t="n">
        <v>43721</v>
      </c>
      <c r="K12" s="4" t="n">
        <v>5.2</v>
      </c>
      <c r="L12" s="6" t="n">
        <v>16384</v>
      </c>
      <c r="M12" s="6" t="n">
        <f aca="false">LOG10(L12)</f>
        <v>4.21441993929574</v>
      </c>
      <c r="N12" s="6" t="n">
        <v>65536</v>
      </c>
      <c r="O12" s="6" t="n">
        <f aca="false">LOG10(N12)</f>
        <v>4.8164799306237</v>
      </c>
      <c r="P12" s="6" t="n">
        <v>16384</v>
      </c>
      <c r="Q12" s="6" t="n">
        <f aca="false">LOG10(P12)</f>
        <v>4.21441993929574</v>
      </c>
      <c r="R12" s="6" t="n">
        <v>16384</v>
      </c>
      <c r="S12" s="6" t="n">
        <f aca="false">LOG10(R12)</f>
        <v>4.21441993929574</v>
      </c>
      <c r="T12" s="6" t="n">
        <v>16384</v>
      </c>
      <c r="U12" s="6" t="n">
        <f aca="false">LOG10(T12)</f>
        <v>4.21441993929574</v>
      </c>
      <c r="V12" s="6" t="n">
        <v>16384</v>
      </c>
      <c r="W12" s="6" t="n">
        <f aca="false">LOG10(V12)</f>
        <v>4.21441993929574</v>
      </c>
      <c r="X12" s="5" t="n">
        <v>43731</v>
      </c>
      <c r="Y12" s="4" t="n">
        <f aca="false">INT(DATABASE!$X12-DATABASE!$G12)</f>
        <v>13</v>
      </c>
      <c r="Z12" s="4" t="n">
        <v>0</v>
      </c>
      <c r="AA12" s="4" t="s">
        <v>37</v>
      </c>
      <c r="AB12" s="4" t="s">
        <v>37</v>
      </c>
      <c r="AC12" s="4" t="s">
        <v>37</v>
      </c>
      <c r="AD12" s="4" t="s">
        <v>38</v>
      </c>
      <c r="AE12" s="9" t="s">
        <v>37</v>
      </c>
    </row>
    <row r="13" customFormat="false" ht="15" hidden="false" customHeight="false" outlineLevel="0" collapsed="false">
      <c r="A13" s="4" t="n">
        <v>3080</v>
      </c>
      <c r="B13" s="4" t="s">
        <v>32</v>
      </c>
      <c r="C13" s="4" t="s">
        <v>33</v>
      </c>
      <c r="D13" s="4" t="s">
        <v>34</v>
      </c>
      <c r="E13" s="5" t="n">
        <v>43651</v>
      </c>
      <c r="F13" s="5" t="n">
        <v>43684</v>
      </c>
      <c r="G13" s="5" t="n">
        <v>43756</v>
      </c>
      <c r="H13" s="4" t="n">
        <v>0</v>
      </c>
      <c r="I13" s="4" t="n">
        <v>7336</v>
      </c>
      <c r="J13" s="5" t="n">
        <v>43758</v>
      </c>
      <c r="K13" s="4" t="n">
        <v>6.4</v>
      </c>
      <c r="L13" s="6" t="n">
        <v>16384</v>
      </c>
      <c r="M13" s="6" t="n">
        <f aca="false">LOG10(L13)</f>
        <v>4.21441993929574</v>
      </c>
      <c r="N13" s="6" t="n">
        <v>16384</v>
      </c>
      <c r="O13" s="6" t="n">
        <f aca="false">LOG10(N13)</f>
        <v>4.21441993929574</v>
      </c>
      <c r="P13" s="6" t="n">
        <v>16384</v>
      </c>
      <c r="Q13" s="6" t="n">
        <f aca="false">LOG10(P13)</f>
        <v>4.21441993929574</v>
      </c>
      <c r="R13" s="6" t="n">
        <v>16384</v>
      </c>
      <c r="S13" s="6" t="n">
        <f aca="false">LOG10(R13)</f>
        <v>4.21441993929574</v>
      </c>
      <c r="T13" s="6" t="n">
        <v>16384</v>
      </c>
      <c r="U13" s="6" t="n">
        <f aca="false">LOG10(T13)</f>
        <v>4.21441993929574</v>
      </c>
      <c r="V13" s="6" t="n">
        <v>16384</v>
      </c>
      <c r="W13" s="6" t="n">
        <f aca="false">LOG10(V13)</f>
        <v>4.21441993929574</v>
      </c>
      <c r="X13" s="7" t="s">
        <v>35</v>
      </c>
      <c r="Y13" s="4" t="s">
        <v>35</v>
      </c>
      <c r="Z13" s="4" t="s">
        <v>35</v>
      </c>
      <c r="AA13" s="7" t="s">
        <v>35</v>
      </c>
      <c r="AB13" s="4" t="s">
        <v>35</v>
      </c>
      <c r="AC13" s="7" t="s">
        <v>35</v>
      </c>
      <c r="AD13" s="4" t="s">
        <v>35</v>
      </c>
      <c r="AE13" s="7" t="s">
        <v>35</v>
      </c>
    </row>
    <row r="14" customFormat="false" ht="15" hidden="false" customHeight="false" outlineLevel="0" collapsed="false">
      <c r="A14" s="4" t="n">
        <v>3122</v>
      </c>
      <c r="B14" s="4" t="s">
        <v>32</v>
      </c>
      <c r="C14" s="4" t="s">
        <v>33</v>
      </c>
      <c r="D14" s="4" t="s">
        <v>36</v>
      </c>
      <c r="E14" s="5" t="n">
        <v>43651</v>
      </c>
      <c r="F14" s="5" t="n">
        <v>43684</v>
      </c>
      <c r="G14" s="5" t="n">
        <v>43715</v>
      </c>
      <c r="H14" s="4" t="n">
        <v>0</v>
      </c>
      <c r="I14" s="4" t="n">
        <v>7168</v>
      </c>
      <c r="J14" s="5" t="n">
        <v>43717</v>
      </c>
      <c r="K14" s="4" t="n">
        <v>7.4</v>
      </c>
      <c r="L14" s="6" t="n">
        <v>65536</v>
      </c>
      <c r="M14" s="6" t="n">
        <f aca="false">LOG10(L14)</f>
        <v>4.8164799306237</v>
      </c>
      <c r="N14" s="6" t="n">
        <v>262144</v>
      </c>
      <c r="O14" s="6" t="n">
        <f aca="false">LOG10(N14)</f>
        <v>5.41853992195166</v>
      </c>
      <c r="P14" s="6" t="n">
        <v>262144</v>
      </c>
      <c r="Q14" s="6" t="n">
        <f aca="false">LOG10(P14)</f>
        <v>5.41853992195166</v>
      </c>
      <c r="R14" s="6" t="n">
        <v>16384</v>
      </c>
      <c r="S14" s="6" t="n">
        <f aca="false">LOG10(R14)</f>
        <v>4.21441993929574</v>
      </c>
      <c r="T14" s="6" t="n">
        <v>65536</v>
      </c>
      <c r="U14" s="6" t="n">
        <f aca="false">LOG10(T14)</f>
        <v>4.8164799306237</v>
      </c>
      <c r="V14" s="6" t="n">
        <v>16384</v>
      </c>
      <c r="W14" s="6" t="n">
        <f aca="false">LOG10(V14)</f>
        <v>4.21441993929574</v>
      </c>
      <c r="X14" s="11" t="n">
        <v>43717</v>
      </c>
      <c r="Y14" s="4" t="n">
        <f aca="false">INT(DATABASE!$X14-DATABASE!$G14)</f>
        <v>2</v>
      </c>
      <c r="Z14" s="9" t="n">
        <v>1</v>
      </c>
      <c r="AA14" s="4" t="s">
        <v>37</v>
      </c>
      <c r="AB14" s="4" t="s">
        <v>37</v>
      </c>
      <c r="AC14" s="4" t="s">
        <v>37</v>
      </c>
      <c r="AD14" s="9" t="s">
        <v>37</v>
      </c>
      <c r="AE14" s="9" t="s">
        <v>37</v>
      </c>
    </row>
    <row r="15" customFormat="false" ht="15" hidden="false" customHeight="false" outlineLevel="0" collapsed="false">
      <c r="A15" s="4" t="n">
        <v>3170</v>
      </c>
      <c r="B15" s="4" t="s">
        <v>32</v>
      </c>
      <c r="C15" s="4" t="s">
        <v>33</v>
      </c>
      <c r="D15" s="4" t="s">
        <v>36</v>
      </c>
      <c r="E15" s="5" t="n">
        <v>43651</v>
      </c>
      <c r="F15" s="5" t="n">
        <v>43684</v>
      </c>
      <c r="G15" s="5" t="n">
        <v>43708</v>
      </c>
      <c r="H15" s="4" t="n">
        <v>0</v>
      </c>
      <c r="I15" s="4" t="n">
        <v>7136</v>
      </c>
      <c r="J15" s="5" t="n">
        <v>43711</v>
      </c>
      <c r="K15" s="4" t="n">
        <v>7</v>
      </c>
      <c r="L15" s="6" t="n">
        <v>16384</v>
      </c>
      <c r="M15" s="6" t="n">
        <f aca="false">LOG10(L15)</f>
        <v>4.21441993929574</v>
      </c>
      <c r="N15" s="6" t="n">
        <v>65536</v>
      </c>
      <c r="O15" s="6" t="n">
        <f aca="false">LOG10(N15)</f>
        <v>4.8164799306237</v>
      </c>
      <c r="P15" s="6" t="n">
        <v>262114</v>
      </c>
      <c r="Q15" s="6" t="n">
        <f aca="false">LOG10(P15)</f>
        <v>5.41849021804835</v>
      </c>
      <c r="R15" s="6" t="n">
        <v>65536</v>
      </c>
      <c r="S15" s="6" t="n">
        <f aca="false">LOG10(R15)</f>
        <v>4.8164799306237</v>
      </c>
      <c r="T15" s="6" t="n">
        <v>262144</v>
      </c>
      <c r="U15" s="6" t="n">
        <f aca="false">LOG10(T15)</f>
        <v>5.41853992195166</v>
      </c>
      <c r="V15" s="6" t="n">
        <v>262144</v>
      </c>
      <c r="W15" s="6" t="n">
        <f aca="false">LOG10(V15)</f>
        <v>5.41853992195166</v>
      </c>
      <c r="X15" s="5" t="n">
        <v>43727</v>
      </c>
      <c r="Y15" s="4" t="n">
        <f aca="false">INT(DATABASE!$X15-DATABASE!$G15)</f>
        <v>19</v>
      </c>
      <c r="Z15" s="4" t="n">
        <v>0</v>
      </c>
      <c r="AA15" s="4" t="s">
        <v>37</v>
      </c>
      <c r="AB15" s="4" t="s">
        <v>37</v>
      </c>
      <c r="AC15" s="4" t="s">
        <v>37</v>
      </c>
      <c r="AD15" s="4" t="s">
        <v>38</v>
      </c>
      <c r="AE15" s="9" t="s">
        <v>37</v>
      </c>
    </row>
    <row r="16" customFormat="false" ht="15" hidden="false" customHeight="false" outlineLevel="0" collapsed="false">
      <c r="A16" s="4" t="n">
        <v>3268</v>
      </c>
      <c r="B16" s="4" t="s">
        <v>32</v>
      </c>
      <c r="C16" s="4" t="s">
        <v>33</v>
      </c>
      <c r="D16" s="4" t="s">
        <v>36</v>
      </c>
      <c r="E16" s="5" t="n">
        <v>43651</v>
      </c>
      <c r="F16" s="5" t="n">
        <v>43684</v>
      </c>
      <c r="G16" s="5" t="n">
        <v>43720</v>
      </c>
      <c r="H16" s="4" t="n">
        <v>0</v>
      </c>
      <c r="I16" s="4" t="n">
        <v>7201</v>
      </c>
      <c r="J16" s="5" t="n">
        <v>43722</v>
      </c>
      <c r="K16" s="4" t="n">
        <v>7.8</v>
      </c>
      <c r="L16" s="6" t="n">
        <v>4096</v>
      </c>
      <c r="M16" s="6" t="n">
        <f aca="false">LOG10(L16)</f>
        <v>3.61235994796777</v>
      </c>
      <c r="N16" s="6" t="n">
        <v>65536</v>
      </c>
      <c r="O16" s="6" t="n">
        <f aca="false">LOG10(N16)</f>
        <v>4.8164799306237</v>
      </c>
      <c r="P16" s="6" t="n">
        <v>65536</v>
      </c>
      <c r="Q16" s="6" t="n">
        <f aca="false">LOG10(P16)</f>
        <v>4.8164799306237</v>
      </c>
      <c r="R16" s="6" t="n">
        <v>65536</v>
      </c>
      <c r="S16" s="6" t="n">
        <f aca="false">LOG10(R16)</f>
        <v>4.8164799306237</v>
      </c>
      <c r="T16" s="6" t="n">
        <v>262144</v>
      </c>
      <c r="U16" s="6" t="n">
        <f aca="false">LOG10(T16)</f>
        <v>5.41853992195166</v>
      </c>
      <c r="V16" s="6" t="n">
        <v>65536</v>
      </c>
      <c r="W16" s="6" t="n">
        <f aca="false">LOG10(V16)</f>
        <v>4.8164799306237</v>
      </c>
      <c r="X16" s="7" t="s">
        <v>35</v>
      </c>
      <c r="Y16" s="7" t="s">
        <v>35</v>
      </c>
      <c r="Z16" s="7" t="s">
        <v>35</v>
      </c>
      <c r="AA16" s="7" t="s">
        <v>35</v>
      </c>
      <c r="AB16" s="7" t="s">
        <v>35</v>
      </c>
      <c r="AC16" s="7" t="s">
        <v>35</v>
      </c>
      <c r="AD16" s="7" t="s">
        <v>35</v>
      </c>
      <c r="AE16" s="7" t="s">
        <v>35</v>
      </c>
    </row>
    <row r="17" customFormat="false" ht="15" hidden="false" customHeight="false" outlineLevel="0" collapsed="false">
      <c r="A17" s="4" t="n">
        <v>3419</v>
      </c>
      <c r="B17" s="4" t="s">
        <v>32</v>
      </c>
      <c r="C17" s="4" t="s">
        <v>33</v>
      </c>
      <c r="D17" s="4" t="s">
        <v>36</v>
      </c>
      <c r="E17" s="5" t="n">
        <v>43651</v>
      </c>
      <c r="F17" s="5" t="n">
        <v>43684</v>
      </c>
      <c r="G17" s="5" t="n">
        <v>43750</v>
      </c>
      <c r="H17" s="4" t="n">
        <v>0</v>
      </c>
      <c r="I17" s="4" t="n">
        <v>7318</v>
      </c>
      <c r="J17" s="5" t="n">
        <v>43752</v>
      </c>
      <c r="K17" s="4" t="n">
        <v>6.2</v>
      </c>
      <c r="L17" s="6" t="n">
        <v>16384</v>
      </c>
      <c r="M17" s="6" t="n">
        <f aca="false">LOG10(L17)</f>
        <v>4.21441993929574</v>
      </c>
      <c r="N17" s="6" t="n">
        <v>65536</v>
      </c>
      <c r="O17" s="6" t="n">
        <f aca="false">LOG10(N17)</f>
        <v>4.8164799306237</v>
      </c>
      <c r="P17" s="6" t="n">
        <v>65536</v>
      </c>
      <c r="Q17" s="6" t="n">
        <f aca="false">LOG10(P17)</f>
        <v>4.8164799306237</v>
      </c>
      <c r="R17" s="6" t="n">
        <v>16384</v>
      </c>
      <c r="S17" s="6" t="n">
        <f aca="false">LOG10(R17)</f>
        <v>4.21441993929574</v>
      </c>
      <c r="T17" s="6" t="n">
        <v>65536</v>
      </c>
      <c r="U17" s="6" t="n">
        <f aca="false">LOG10(T17)</f>
        <v>4.8164799306237</v>
      </c>
      <c r="V17" s="6" t="n">
        <v>65536</v>
      </c>
      <c r="W17" s="6" t="n">
        <f aca="false">LOG10(V17)</f>
        <v>4.8164799306237</v>
      </c>
      <c r="X17" s="7" t="s">
        <v>35</v>
      </c>
      <c r="Y17" s="7" t="s">
        <v>35</v>
      </c>
      <c r="Z17" s="7" t="s">
        <v>35</v>
      </c>
      <c r="AA17" s="7" t="s">
        <v>35</v>
      </c>
      <c r="AB17" s="7" t="s">
        <v>35</v>
      </c>
      <c r="AC17" s="7" t="s">
        <v>35</v>
      </c>
      <c r="AD17" s="7" t="s">
        <v>35</v>
      </c>
      <c r="AE17" s="7" t="s">
        <v>35</v>
      </c>
    </row>
    <row r="18" customFormat="false" ht="15" hidden="false" customHeight="false" outlineLevel="0" collapsed="false">
      <c r="A18" s="4" t="n">
        <v>3474</v>
      </c>
      <c r="B18" s="4" t="s">
        <v>32</v>
      </c>
      <c r="C18" s="4" t="s">
        <v>33</v>
      </c>
      <c r="D18" s="4" t="s">
        <v>36</v>
      </c>
      <c r="E18" s="5" t="n">
        <v>43651</v>
      </c>
      <c r="F18" s="5" t="n">
        <v>43684</v>
      </c>
      <c r="G18" s="5" t="n">
        <v>43720</v>
      </c>
      <c r="H18" s="4" t="n">
        <v>0</v>
      </c>
      <c r="I18" s="4" t="n">
        <v>7203</v>
      </c>
      <c r="J18" s="5" t="n">
        <v>43722</v>
      </c>
      <c r="K18" s="4" t="n">
        <v>6.4</v>
      </c>
      <c r="L18" s="6" t="n">
        <v>65536</v>
      </c>
      <c r="M18" s="6" t="n">
        <f aca="false">LOG10(L18)</f>
        <v>4.8164799306237</v>
      </c>
      <c r="N18" s="6" t="n">
        <v>262144</v>
      </c>
      <c r="O18" s="6" t="n">
        <f aca="false">LOG10(N18)</f>
        <v>5.41853992195166</v>
      </c>
      <c r="P18" s="6" t="n">
        <v>262144</v>
      </c>
      <c r="Q18" s="6" t="n">
        <f aca="false">LOG10(P18)</f>
        <v>5.41853992195166</v>
      </c>
      <c r="R18" s="6" t="n">
        <v>16384</v>
      </c>
      <c r="S18" s="6" t="n">
        <f aca="false">LOG10(R18)</f>
        <v>4.21441993929574</v>
      </c>
      <c r="T18" s="6" t="n">
        <v>65536</v>
      </c>
      <c r="U18" s="6" t="n">
        <f aca="false">LOG10(T18)</f>
        <v>4.8164799306237</v>
      </c>
      <c r="V18" s="6" t="n">
        <v>65536</v>
      </c>
      <c r="W18" s="6" t="n">
        <f aca="false">LOG10(V18)</f>
        <v>4.8164799306237</v>
      </c>
      <c r="X18" s="7" t="s">
        <v>35</v>
      </c>
      <c r="Y18" s="7" t="s">
        <v>35</v>
      </c>
      <c r="Z18" s="7" t="s">
        <v>35</v>
      </c>
      <c r="AA18" s="7" t="s">
        <v>35</v>
      </c>
      <c r="AB18" s="7" t="s">
        <v>35</v>
      </c>
      <c r="AC18" s="7" t="s">
        <v>35</v>
      </c>
      <c r="AD18" s="7" t="s">
        <v>35</v>
      </c>
      <c r="AE18" s="7" t="s">
        <v>35</v>
      </c>
    </row>
    <row r="19" customFormat="false" ht="15" hidden="false" customHeight="false" outlineLevel="0" collapsed="false">
      <c r="A19" s="4" t="n">
        <v>3485</v>
      </c>
      <c r="B19" s="4" t="s">
        <v>32</v>
      </c>
      <c r="C19" s="4" t="s">
        <v>33</v>
      </c>
      <c r="D19" s="4" t="s">
        <v>34</v>
      </c>
      <c r="E19" s="5" t="n">
        <v>43651</v>
      </c>
      <c r="F19" s="5" t="n">
        <v>43684</v>
      </c>
      <c r="G19" s="5" t="n">
        <v>43708</v>
      </c>
      <c r="H19" s="4" t="n">
        <v>0</v>
      </c>
      <c r="I19" s="4" t="n">
        <v>7134</v>
      </c>
      <c r="J19" s="5" t="n">
        <v>43711</v>
      </c>
      <c r="K19" s="4" t="n">
        <v>7.2</v>
      </c>
      <c r="L19" s="6" t="n">
        <v>65536</v>
      </c>
      <c r="M19" s="6" t="n">
        <f aca="false">LOG10(L19)</f>
        <v>4.8164799306237</v>
      </c>
      <c r="N19" s="6" t="n">
        <v>65536</v>
      </c>
      <c r="O19" s="6" t="n">
        <f aca="false">LOG10(N19)</f>
        <v>4.8164799306237</v>
      </c>
      <c r="P19" s="6" t="n">
        <v>65536</v>
      </c>
      <c r="Q19" s="6" t="n">
        <f aca="false">LOG10(P19)</f>
        <v>4.8164799306237</v>
      </c>
      <c r="R19" s="6" t="n">
        <v>16384</v>
      </c>
      <c r="S19" s="6" t="n">
        <f aca="false">LOG10(R19)</f>
        <v>4.21441993929574</v>
      </c>
      <c r="T19" s="6" t="n">
        <v>4096</v>
      </c>
      <c r="U19" s="6" t="n">
        <f aca="false">LOG10(T19)</f>
        <v>3.61235994796777</v>
      </c>
      <c r="V19" s="6" t="n">
        <v>16384</v>
      </c>
      <c r="W19" s="6" t="n">
        <f aca="false">LOG10(V19)</f>
        <v>4.21441993929574</v>
      </c>
      <c r="X19" s="8" t="n">
        <v>43727</v>
      </c>
      <c r="Y19" s="4" t="n">
        <f aca="false">INT(DATABASE!$X19-DATABASE!$G19)</f>
        <v>19</v>
      </c>
      <c r="Z19" s="9" t="n">
        <v>2</v>
      </c>
      <c r="AA19" s="4" t="s">
        <v>37</v>
      </c>
      <c r="AB19" s="4" t="s">
        <v>37</v>
      </c>
      <c r="AC19" s="4" t="s">
        <v>37</v>
      </c>
      <c r="AD19" s="9" t="s">
        <v>37</v>
      </c>
      <c r="AE19" s="4" t="s">
        <v>38</v>
      </c>
    </row>
    <row r="20" customFormat="false" ht="15" hidden="false" customHeight="false" outlineLevel="0" collapsed="false">
      <c r="A20" s="4" t="n">
        <v>3500</v>
      </c>
      <c r="B20" s="4" t="s">
        <v>32</v>
      </c>
      <c r="C20" s="4" t="s">
        <v>33</v>
      </c>
      <c r="D20" s="4" t="s">
        <v>36</v>
      </c>
      <c r="E20" s="5" t="n">
        <v>43651</v>
      </c>
      <c r="F20" s="5" t="n">
        <v>43684</v>
      </c>
      <c r="G20" s="5" t="n">
        <v>43718</v>
      </c>
      <c r="H20" s="4" t="n">
        <v>0</v>
      </c>
      <c r="I20" s="4" t="n">
        <v>7193</v>
      </c>
      <c r="J20" s="5" t="n">
        <v>43721</v>
      </c>
      <c r="K20" s="4" t="n">
        <v>7.8</v>
      </c>
      <c r="L20" s="6" t="n">
        <v>16384</v>
      </c>
      <c r="M20" s="6" t="n">
        <f aca="false">LOG10(L20)</f>
        <v>4.21441993929574</v>
      </c>
      <c r="N20" s="6" t="n">
        <v>16384</v>
      </c>
      <c r="O20" s="6" t="n">
        <f aca="false">LOG10(N20)</f>
        <v>4.21441993929574</v>
      </c>
      <c r="P20" s="6" t="n">
        <v>16384</v>
      </c>
      <c r="Q20" s="6" t="n">
        <f aca="false">LOG10(P20)</f>
        <v>4.21441993929574</v>
      </c>
      <c r="R20" s="6" t="n">
        <v>65536</v>
      </c>
      <c r="S20" s="6" t="n">
        <f aca="false">LOG10(R20)</f>
        <v>4.8164799306237</v>
      </c>
      <c r="T20" s="6" t="n">
        <v>262144</v>
      </c>
      <c r="U20" s="6" t="n">
        <f aca="false">LOG10(T20)</f>
        <v>5.41853992195166</v>
      </c>
      <c r="V20" s="6" t="n">
        <v>262144</v>
      </c>
      <c r="W20" s="6" t="n">
        <f aca="false">LOG10(V20)</f>
        <v>5.41853992195166</v>
      </c>
      <c r="X20" s="7" t="s">
        <v>35</v>
      </c>
      <c r="Y20" s="7" t="s">
        <v>35</v>
      </c>
      <c r="Z20" s="7" t="s">
        <v>35</v>
      </c>
      <c r="AA20" s="7" t="s">
        <v>35</v>
      </c>
      <c r="AB20" s="7" t="s">
        <v>35</v>
      </c>
      <c r="AC20" s="7" t="s">
        <v>35</v>
      </c>
      <c r="AD20" s="7" t="s">
        <v>35</v>
      </c>
      <c r="AE20" s="7" t="s">
        <v>35</v>
      </c>
    </row>
    <row r="21" customFormat="false" ht="15" hidden="false" customHeight="false" outlineLevel="0" collapsed="false">
      <c r="A21" s="4" t="n">
        <v>3523</v>
      </c>
      <c r="B21" s="4" t="s">
        <v>32</v>
      </c>
      <c r="C21" s="4" t="s">
        <v>33</v>
      </c>
      <c r="D21" s="4" t="s">
        <v>34</v>
      </c>
      <c r="E21" s="5" t="n">
        <v>43651</v>
      </c>
      <c r="F21" s="5" t="n">
        <v>43684</v>
      </c>
      <c r="G21" s="5" t="n">
        <v>43709</v>
      </c>
      <c r="H21" s="4" t="n">
        <v>0</v>
      </c>
      <c r="I21" s="4" t="n">
        <v>7133</v>
      </c>
      <c r="J21" s="5" t="n">
        <v>43711</v>
      </c>
      <c r="K21" s="4" t="n">
        <v>8</v>
      </c>
      <c r="L21" s="6" t="n">
        <v>16384</v>
      </c>
      <c r="M21" s="6" t="n">
        <f aca="false">LOG10(L21)</f>
        <v>4.21441993929574</v>
      </c>
      <c r="N21" s="6" t="n">
        <v>16384</v>
      </c>
      <c r="O21" s="6" t="n">
        <f aca="false">LOG10(N21)</f>
        <v>4.21441993929574</v>
      </c>
      <c r="P21" s="6" t="n">
        <v>16384</v>
      </c>
      <c r="Q21" s="6" t="n">
        <f aca="false">LOG10(P21)</f>
        <v>4.21441993929574</v>
      </c>
      <c r="R21" s="6" t="n">
        <v>16384</v>
      </c>
      <c r="S21" s="6" t="n">
        <f aca="false">LOG10(R21)</f>
        <v>4.21441993929574</v>
      </c>
      <c r="T21" s="6" t="n">
        <v>16384</v>
      </c>
      <c r="U21" s="6" t="n">
        <f aca="false">LOG10(T21)</f>
        <v>4.21441993929574</v>
      </c>
      <c r="V21" s="6" t="n">
        <v>16384</v>
      </c>
      <c r="W21" s="6" t="n">
        <f aca="false">LOG10(V21)</f>
        <v>4.21441993929574</v>
      </c>
      <c r="X21" s="7" t="s">
        <v>35</v>
      </c>
      <c r="Y21" s="7" t="s">
        <v>35</v>
      </c>
      <c r="Z21" s="7" t="s">
        <v>35</v>
      </c>
      <c r="AA21" s="7" t="s">
        <v>35</v>
      </c>
      <c r="AB21" s="7" t="s">
        <v>35</v>
      </c>
      <c r="AC21" s="7" t="s">
        <v>35</v>
      </c>
      <c r="AD21" s="7" t="s">
        <v>35</v>
      </c>
      <c r="AE21" s="7" t="s">
        <v>35</v>
      </c>
    </row>
    <row r="22" customFormat="false" ht="15" hidden="false" customHeight="false" outlineLevel="0" collapsed="false">
      <c r="A22" s="4" t="n">
        <v>3553</v>
      </c>
      <c r="B22" s="4" t="s">
        <v>32</v>
      </c>
      <c r="C22" s="4" t="s">
        <v>33</v>
      </c>
      <c r="D22" s="4" t="s">
        <v>36</v>
      </c>
      <c r="E22" s="5" t="n">
        <v>43651</v>
      </c>
      <c r="F22" s="5" t="n">
        <v>43684</v>
      </c>
      <c r="G22" s="5" t="n">
        <v>43703</v>
      </c>
      <c r="H22" s="4" t="n">
        <v>0</v>
      </c>
      <c r="I22" s="4" t="n">
        <v>7109</v>
      </c>
      <c r="J22" s="5" t="n">
        <v>43705</v>
      </c>
      <c r="K22" s="4" t="n">
        <v>7.2</v>
      </c>
      <c r="L22" s="6" t="n">
        <v>1024</v>
      </c>
      <c r="M22" s="6" t="n">
        <f aca="false">LOG10(L22)</f>
        <v>3.01029995663981</v>
      </c>
      <c r="N22" s="6" t="n">
        <v>4096</v>
      </c>
      <c r="O22" s="6" t="n">
        <f aca="false">LOG10(N22)</f>
        <v>3.61235994796777</v>
      </c>
      <c r="P22" s="6" t="n">
        <v>4096</v>
      </c>
      <c r="Q22" s="6" t="n">
        <f aca="false">LOG10(P22)</f>
        <v>3.61235994796777</v>
      </c>
      <c r="R22" s="6" t="n">
        <v>65536</v>
      </c>
      <c r="S22" s="6" t="n">
        <f aca="false">LOG10(R22)</f>
        <v>4.8164799306237</v>
      </c>
      <c r="T22" s="6" t="n">
        <v>262144</v>
      </c>
      <c r="U22" s="6" t="n">
        <f aca="false">LOG10(T22)</f>
        <v>5.41853992195166</v>
      </c>
      <c r="V22" s="6" t="n">
        <v>262144</v>
      </c>
      <c r="W22" s="6" t="n">
        <f aca="false">LOG10(V22)</f>
        <v>5.41853992195166</v>
      </c>
      <c r="X22" s="5" t="n">
        <v>43706</v>
      </c>
      <c r="Y22" s="4" t="n">
        <f aca="false">INT(DATABASE!$X22-DATABASE!$G22)</f>
        <v>3</v>
      </c>
      <c r="Z22" s="4" t="n">
        <v>0</v>
      </c>
      <c r="AA22" s="4" t="s">
        <v>37</v>
      </c>
      <c r="AB22" s="4" t="s">
        <v>37</v>
      </c>
      <c r="AC22" s="4" t="s">
        <v>37</v>
      </c>
      <c r="AD22" s="9" t="s">
        <v>37</v>
      </c>
      <c r="AE22" s="9" t="s">
        <v>37</v>
      </c>
    </row>
    <row r="23" customFormat="false" ht="15" hidden="false" customHeight="false" outlineLevel="0" collapsed="false">
      <c r="A23" s="4" t="n">
        <v>3651</v>
      </c>
      <c r="B23" s="4" t="s">
        <v>32</v>
      </c>
      <c r="C23" s="4" t="s">
        <v>33</v>
      </c>
      <c r="D23" s="4" t="s">
        <v>34</v>
      </c>
      <c r="E23" s="5" t="n">
        <v>43651</v>
      </c>
      <c r="F23" s="5" t="n">
        <v>43684</v>
      </c>
      <c r="G23" s="5" t="n">
        <v>43708</v>
      </c>
      <c r="H23" s="4" t="n">
        <v>0</v>
      </c>
      <c r="I23" s="4" t="n">
        <v>7131</v>
      </c>
      <c r="J23" s="5" t="n">
        <v>43711</v>
      </c>
      <c r="K23" s="4" t="n">
        <v>6.8</v>
      </c>
      <c r="L23" s="6" t="n">
        <v>16384</v>
      </c>
      <c r="M23" s="6" t="n">
        <f aca="false">LOG10(L23)</f>
        <v>4.21441993929574</v>
      </c>
      <c r="N23" s="6" t="n">
        <v>16384</v>
      </c>
      <c r="O23" s="6" t="n">
        <f aca="false">LOG10(N23)</f>
        <v>4.21441993929574</v>
      </c>
      <c r="P23" s="6" t="n">
        <v>16384</v>
      </c>
      <c r="Q23" s="6" t="n">
        <f aca="false">LOG10(P23)</f>
        <v>4.21441993929574</v>
      </c>
      <c r="R23" s="6" t="n">
        <v>65536</v>
      </c>
      <c r="S23" s="6" t="n">
        <f aca="false">LOG10(R23)</f>
        <v>4.8164799306237</v>
      </c>
      <c r="T23" s="6" t="n">
        <v>65536</v>
      </c>
      <c r="U23" s="6" t="n">
        <f aca="false">LOG10(T23)</f>
        <v>4.8164799306237</v>
      </c>
      <c r="V23" s="6" t="n">
        <v>65536</v>
      </c>
      <c r="W23" s="6" t="n">
        <f aca="false">LOG10(V23)</f>
        <v>4.8164799306237</v>
      </c>
      <c r="X23" s="7" t="s">
        <v>35</v>
      </c>
      <c r="Y23" s="7" t="s">
        <v>35</v>
      </c>
      <c r="Z23" s="7" t="s">
        <v>35</v>
      </c>
      <c r="AA23" s="7" t="s">
        <v>35</v>
      </c>
      <c r="AB23" s="7" t="s">
        <v>35</v>
      </c>
      <c r="AC23" s="7" t="s">
        <v>35</v>
      </c>
      <c r="AD23" s="7" t="s">
        <v>35</v>
      </c>
      <c r="AE23" s="7" t="s">
        <v>35</v>
      </c>
    </row>
    <row r="24" customFormat="false" ht="15" hidden="false" customHeight="false" outlineLevel="0" collapsed="false">
      <c r="A24" s="4" t="n">
        <v>3827</v>
      </c>
      <c r="B24" s="4" t="s">
        <v>32</v>
      </c>
      <c r="C24" s="4" t="s">
        <v>33</v>
      </c>
      <c r="D24" s="4" t="s">
        <v>34</v>
      </c>
      <c r="E24" s="5" t="n">
        <v>43651</v>
      </c>
      <c r="F24" s="5" t="n">
        <v>43684</v>
      </c>
      <c r="G24" s="5" t="n">
        <v>43705</v>
      </c>
      <c r="H24" s="4" t="n">
        <v>0</v>
      </c>
      <c r="I24" s="4" t="n">
        <v>7125</v>
      </c>
      <c r="J24" s="5" t="n">
        <v>43709</v>
      </c>
      <c r="K24" s="4" t="n">
        <v>7</v>
      </c>
      <c r="L24" s="6" t="n">
        <v>16384</v>
      </c>
      <c r="M24" s="6" t="n">
        <f aca="false">LOG10(L24)</f>
        <v>4.21441993929574</v>
      </c>
      <c r="N24" s="6" t="n">
        <v>16384</v>
      </c>
      <c r="O24" s="6" t="n">
        <f aca="false">LOG10(N24)</f>
        <v>4.21441993929574</v>
      </c>
      <c r="P24" s="6" t="n">
        <v>16384</v>
      </c>
      <c r="Q24" s="6" t="n">
        <f aca="false">LOG10(P24)</f>
        <v>4.21441993929574</v>
      </c>
      <c r="R24" s="6" t="n">
        <v>16384</v>
      </c>
      <c r="S24" s="6" t="n">
        <f aca="false">LOG10(R24)</f>
        <v>4.21441993929574</v>
      </c>
      <c r="T24" s="6" t="n">
        <v>4096</v>
      </c>
      <c r="U24" s="6" t="n">
        <f aca="false">LOG10(T24)</f>
        <v>3.61235994796777</v>
      </c>
      <c r="V24" s="6" t="n">
        <v>16384</v>
      </c>
      <c r="W24" s="6" t="n">
        <f aca="false">LOG10(V24)</f>
        <v>4.21441993929574</v>
      </c>
      <c r="X24" s="7" t="s">
        <v>35</v>
      </c>
      <c r="Y24" s="7" t="s">
        <v>35</v>
      </c>
      <c r="Z24" s="7" t="s">
        <v>35</v>
      </c>
      <c r="AA24" s="7" t="s">
        <v>35</v>
      </c>
      <c r="AB24" s="7" t="s">
        <v>35</v>
      </c>
      <c r="AC24" s="7" t="s">
        <v>35</v>
      </c>
      <c r="AD24" s="7" t="s">
        <v>35</v>
      </c>
      <c r="AE24" s="7" t="s">
        <v>35</v>
      </c>
    </row>
    <row r="25" customFormat="false" ht="15" hidden="false" customHeight="false" outlineLevel="0" collapsed="false">
      <c r="A25" s="4" t="n">
        <v>3832</v>
      </c>
      <c r="B25" s="4" t="s">
        <v>32</v>
      </c>
      <c r="C25" s="4" t="s">
        <v>33</v>
      </c>
      <c r="D25" s="4" t="s">
        <v>34</v>
      </c>
      <c r="E25" s="5" t="n">
        <v>43651</v>
      </c>
      <c r="F25" s="5" t="n">
        <v>43684</v>
      </c>
      <c r="G25" s="5" t="n">
        <v>43708</v>
      </c>
      <c r="H25" s="4" t="n">
        <v>0</v>
      </c>
      <c r="I25" s="4" t="n">
        <v>7135</v>
      </c>
      <c r="J25" s="5" t="n">
        <v>43711</v>
      </c>
      <c r="K25" s="4" t="n">
        <v>8</v>
      </c>
      <c r="L25" s="6" t="n">
        <v>16384</v>
      </c>
      <c r="M25" s="6" t="n">
        <f aca="false">LOG10(L25)</f>
        <v>4.21441993929574</v>
      </c>
      <c r="N25" s="6" t="n">
        <v>16384</v>
      </c>
      <c r="O25" s="6" t="n">
        <f aca="false">LOG10(N25)</f>
        <v>4.21441993929574</v>
      </c>
      <c r="P25" s="6" t="n">
        <v>16384</v>
      </c>
      <c r="Q25" s="6" t="n">
        <f aca="false">LOG10(P25)</f>
        <v>4.21441993929574</v>
      </c>
      <c r="R25" s="6" t="n">
        <v>65536</v>
      </c>
      <c r="S25" s="6" t="n">
        <f aca="false">LOG10(R25)</f>
        <v>4.8164799306237</v>
      </c>
      <c r="T25" s="6" t="n">
        <v>4096</v>
      </c>
      <c r="U25" s="6" t="n">
        <f aca="false">LOG10(T25)</f>
        <v>3.61235994796777</v>
      </c>
      <c r="V25" s="6" t="n">
        <v>65536</v>
      </c>
      <c r="W25" s="6" t="n">
        <f aca="false">LOG10(V25)</f>
        <v>4.8164799306237</v>
      </c>
      <c r="X25" s="8" t="n">
        <v>43727</v>
      </c>
      <c r="Y25" s="4" t="n">
        <f aca="false">INT(DATABASE!$X25-DATABASE!$G25)</f>
        <v>19</v>
      </c>
      <c r="Z25" s="9" t="n">
        <v>0</v>
      </c>
      <c r="AA25" s="4" t="s">
        <v>37</v>
      </c>
      <c r="AB25" s="4" t="s">
        <v>37</v>
      </c>
      <c r="AC25" s="4" t="s">
        <v>37</v>
      </c>
      <c r="AD25" s="9" t="s">
        <v>37</v>
      </c>
      <c r="AE25" s="9" t="s">
        <v>37</v>
      </c>
    </row>
    <row r="26" customFormat="false" ht="15" hidden="false" customHeight="false" outlineLevel="0" collapsed="false">
      <c r="A26" s="4" t="n">
        <v>3975</v>
      </c>
      <c r="B26" s="4" t="s">
        <v>32</v>
      </c>
      <c r="C26" s="4" t="s">
        <v>33</v>
      </c>
      <c r="D26" s="4" t="s">
        <v>34</v>
      </c>
      <c r="E26" s="5" t="n">
        <v>43651</v>
      </c>
      <c r="F26" s="5" t="n">
        <v>43684</v>
      </c>
      <c r="G26" s="5" t="n">
        <v>43714</v>
      </c>
      <c r="H26" s="4" t="n">
        <v>0</v>
      </c>
      <c r="I26" s="4" t="n">
        <v>7165</v>
      </c>
      <c r="J26" s="5" t="n">
        <v>43716</v>
      </c>
      <c r="K26" s="4" t="n">
        <v>6.4</v>
      </c>
      <c r="L26" s="6" t="n">
        <v>65536</v>
      </c>
      <c r="M26" s="6" t="n">
        <f aca="false">LOG10(L26)</f>
        <v>4.8164799306237</v>
      </c>
      <c r="N26" s="6" t="n">
        <v>16384</v>
      </c>
      <c r="O26" s="6" t="n">
        <f aca="false">LOG10(N26)</f>
        <v>4.21441993929574</v>
      </c>
      <c r="P26" s="6" t="n">
        <v>65536</v>
      </c>
      <c r="Q26" s="6" t="n">
        <f aca="false">LOG10(P26)</f>
        <v>4.8164799306237</v>
      </c>
      <c r="R26" s="6" t="n">
        <v>65536</v>
      </c>
      <c r="S26" s="6" t="n">
        <f aca="false">LOG10(R26)</f>
        <v>4.8164799306237</v>
      </c>
      <c r="T26" s="6" t="n">
        <v>16384</v>
      </c>
      <c r="U26" s="6" t="n">
        <f aca="false">LOG10(T26)</f>
        <v>4.21441993929574</v>
      </c>
      <c r="V26" s="6" t="n">
        <v>65536</v>
      </c>
      <c r="W26" s="6" t="n">
        <f aca="false">LOG10(V26)</f>
        <v>4.8164799306237</v>
      </c>
      <c r="X26" s="5" t="n">
        <v>43722</v>
      </c>
      <c r="Y26" s="4" t="n">
        <f aca="false">INT(DATABASE!$X26-DATABASE!$G26)</f>
        <v>8</v>
      </c>
      <c r="Z26" s="4" t="n">
        <v>0</v>
      </c>
      <c r="AA26" s="4" t="s">
        <v>37</v>
      </c>
      <c r="AB26" s="4" t="s">
        <v>37</v>
      </c>
      <c r="AC26" s="4" t="s">
        <v>37</v>
      </c>
      <c r="AD26" s="9" t="s">
        <v>37</v>
      </c>
      <c r="AE26" s="9" t="s">
        <v>37</v>
      </c>
    </row>
    <row r="27" customFormat="false" ht="15" hidden="false" customHeight="false" outlineLevel="0" collapsed="false">
      <c r="A27" s="4" t="n">
        <v>4040</v>
      </c>
      <c r="B27" s="4" t="s">
        <v>32</v>
      </c>
      <c r="C27" s="4" t="s">
        <v>33</v>
      </c>
      <c r="D27" s="4" t="s">
        <v>34</v>
      </c>
      <c r="E27" s="5" t="n">
        <v>43651</v>
      </c>
      <c r="F27" s="5" t="n">
        <v>43684</v>
      </c>
      <c r="G27" s="5" t="n">
        <v>43750</v>
      </c>
      <c r="H27" s="4" t="n">
        <v>0</v>
      </c>
      <c r="I27" s="4" t="n">
        <v>7317</v>
      </c>
      <c r="J27" s="5" t="n">
        <v>43752</v>
      </c>
      <c r="K27" s="4" t="n">
        <v>5.8</v>
      </c>
      <c r="L27" s="6" t="n">
        <v>16384</v>
      </c>
      <c r="M27" s="6" t="n">
        <f aca="false">LOG10(L27)</f>
        <v>4.21441993929574</v>
      </c>
      <c r="N27" s="6" t="n">
        <v>4096</v>
      </c>
      <c r="O27" s="6" t="n">
        <f aca="false">LOG10(N27)</f>
        <v>3.61235994796777</v>
      </c>
      <c r="P27" s="6" t="n">
        <v>16384</v>
      </c>
      <c r="Q27" s="6" t="n">
        <f aca="false">LOG10(P27)</f>
        <v>4.21441993929574</v>
      </c>
      <c r="R27" s="6" t="n">
        <v>16384</v>
      </c>
      <c r="S27" s="6" t="n">
        <f aca="false">LOG10(R27)</f>
        <v>4.21441993929574</v>
      </c>
      <c r="T27" s="6" t="n">
        <v>16384</v>
      </c>
      <c r="U27" s="6" t="n">
        <f aca="false">LOG10(T27)</f>
        <v>4.21441993929574</v>
      </c>
      <c r="V27" s="6" t="n">
        <v>16384</v>
      </c>
      <c r="W27" s="6" t="n">
        <f aca="false">LOG10(V27)</f>
        <v>4.21441993929574</v>
      </c>
      <c r="X27" s="7" t="s">
        <v>35</v>
      </c>
      <c r="Y27" s="7" t="s">
        <v>35</v>
      </c>
      <c r="Z27" s="7" t="s">
        <v>35</v>
      </c>
      <c r="AA27" s="7" t="s">
        <v>35</v>
      </c>
      <c r="AB27" s="7" t="s">
        <v>35</v>
      </c>
      <c r="AC27" s="7" t="s">
        <v>35</v>
      </c>
      <c r="AD27" s="7" t="s">
        <v>35</v>
      </c>
      <c r="AE27" s="7" t="s">
        <v>35</v>
      </c>
    </row>
    <row r="28" customFormat="false" ht="15" hidden="false" customHeight="false" outlineLevel="0" collapsed="false">
      <c r="A28" s="4" t="n">
        <v>4046</v>
      </c>
      <c r="B28" s="4" t="s">
        <v>32</v>
      </c>
      <c r="C28" s="4" t="s">
        <v>33</v>
      </c>
      <c r="D28" s="4" t="s">
        <v>36</v>
      </c>
      <c r="E28" s="5" t="n">
        <v>43651</v>
      </c>
      <c r="F28" s="5" t="n">
        <v>43684</v>
      </c>
      <c r="G28" s="5" t="n">
        <v>43756</v>
      </c>
      <c r="H28" s="4" t="n">
        <v>0</v>
      </c>
      <c r="I28" s="4" t="n">
        <v>7332</v>
      </c>
      <c r="J28" s="5" t="n">
        <v>43758</v>
      </c>
      <c r="K28" s="4" t="n">
        <v>7.4</v>
      </c>
      <c r="L28" s="6" t="n">
        <v>16384</v>
      </c>
      <c r="M28" s="6" t="n">
        <f aca="false">LOG10(L28)</f>
        <v>4.21441993929574</v>
      </c>
      <c r="N28" s="6" t="n">
        <v>65536</v>
      </c>
      <c r="O28" s="6" t="n">
        <f aca="false">LOG10(N28)</f>
        <v>4.8164799306237</v>
      </c>
      <c r="P28" s="6" t="n">
        <v>16384</v>
      </c>
      <c r="Q28" s="6" t="n">
        <f aca="false">LOG10(P28)</f>
        <v>4.21441993929574</v>
      </c>
      <c r="R28" s="6" t="n">
        <v>16384</v>
      </c>
      <c r="S28" s="6" t="n">
        <f aca="false">LOG10(R28)</f>
        <v>4.21441993929574</v>
      </c>
      <c r="T28" s="6" t="n">
        <v>65536</v>
      </c>
      <c r="U28" s="6" t="n">
        <f aca="false">LOG10(T28)</f>
        <v>4.8164799306237</v>
      </c>
      <c r="V28" s="6" t="n">
        <v>262114</v>
      </c>
      <c r="W28" s="6" t="n">
        <f aca="false">LOG10(V28)</f>
        <v>5.41849021804835</v>
      </c>
      <c r="X28" s="7" t="s">
        <v>35</v>
      </c>
      <c r="Y28" s="7" t="s">
        <v>35</v>
      </c>
      <c r="Z28" s="7" t="s">
        <v>35</v>
      </c>
      <c r="AA28" s="7" t="s">
        <v>35</v>
      </c>
      <c r="AB28" s="7" t="s">
        <v>35</v>
      </c>
      <c r="AC28" s="7" t="s">
        <v>35</v>
      </c>
      <c r="AD28" s="7" t="s">
        <v>35</v>
      </c>
      <c r="AE28" s="7" t="s">
        <v>35</v>
      </c>
    </row>
    <row r="29" customFormat="false" ht="15" hidden="false" customHeight="false" outlineLevel="0" collapsed="false">
      <c r="A29" s="4" t="n">
        <v>4058</v>
      </c>
      <c r="B29" s="4" t="s">
        <v>32</v>
      </c>
      <c r="C29" s="4" t="s">
        <v>33</v>
      </c>
      <c r="D29" s="4" t="s">
        <v>36</v>
      </c>
      <c r="E29" s="5" t="n">
        <v>43651</v>
      </c>
      <c r="F29" s="5" t="n">
        <v>43684</v>
      </c>
      <c r="G29" s="5" t="n">
        <v>43709</v>
      </c>
      <c r="H29" s="4" t="n">
        <v>0</v>
      </c>
      <c r="I29" s="4" t="n">
        <v>7132</v>
      </c>
      <c r="J29" s="5" t="n">
        <v>43711</v>
      </c>
      <c r="K29" s="4" t="n">
        <v>7.8</v>
      </c>
      <c r="L29" s="6" t="n">
        <v>4096</v>
      </c>
      <c r="M29" s="6" t="n">
        <f aca="false">LOG10(L29)</f>
        <v>3.61235994796777</v>
      </c>
      <c r="N29" s="6" t="n">
        <v>16384</v>
      </c>
      <c r="O29" s="6" t="n">
        <f aca="false">LOG10(N29)</f>
        <v>4.21441993929574</v>
      </c>
      <c r="P29" s="6" t="n">
        <v>16384</v>
      </c>
      <c r="Q29" s="6" t="n">
        <f aca="false">LOG10(P29)</f>
        <v>4.21441993929574</v>
      </c>
      <c r="R29" s="6" t="n">
        <v>16384</v>
      </c>
      <c r="S29" s="6" t="n">
        <f aca="false">LOG10(R29)</f>
        <v>4.21441993929574</v>
      </c>
      <c r="T29" s="6" t="n">
        <v>65536</v>
      </c>
      <c r="U29" s="6" t="n">
        <f aca="false">LOG10(T29)</f>
        <v>4.8164799306237</v>
      </c>
      <c r="V29" s="6" t="n">
        <v>16384</v>
      </c>
      <c r="W29" s="6" t="n">
        <f aca="false">LOG10(V29)</f>
        <v>4.21441993929574</v>
      </c>
      <c r="X29" s="8" t="n">
        <v>43727</v>
      </c>
      <c r="Y29" s="4" t="n">
        <f aca="false">INT(DATABASE!$X29-DATABASE!$G29)</f>
        <v>18</v>
      </c>
      <c r="Z29" s="9" t="n">
        <v>2</v>
      </c>
      <c r="AA29" s="4" t="s">
        <v>37</v>
      </c>
      <c r="AB29" s="4" t="s">
        <v>37</v>
      </c>
      <c r="AC29" s="4" t="s">
        <v>37</v>
      </c>
      <c r="AD29" s="4" t="s">
        <v>38</v>
      </c>
      <c r="AE29" s="9" t="s">
        <v>37</v>
      </c>
    </row>
    <row r="30" customFormat="false" ht="15" hidden="false" customHeight="false" outlineLevel="0" collapsed="false">
      <c r="A30" s="4" t="n">
        <v>4099</v>
      </c>
      <c r="B30" s="4" t="s">
        <v>32</v>
      </c>
      <c r="C30" s="4" t="s">
        <v>33</v>
      </c>
      <c r="D30" s="4" t="s">
        <v>36</v>
      </c>
      <c r="E30" s="5" t="n">
        <v>43651</v>
      </c>
      <c r="F30" s="5" t="n">
        <v>43684</v>
      </c>
      <c r="G30" s="5" t="n">
        <v>43712</v>
      </c>
      <c r="H30" s="4" t="n">
        <v>0</v>
      </c>
      <c r="I30" s="4" t="n">
        <v>7153</v>
      </c>
      <c r="J30" s="5" t="n">
        <v>43714</v>
      </c>
      <c r="K30" s="4" t="n">
        <v>6.8</v>
      </c>
      <c r="L30" s="6" t="n">
        <v>4096</v>
      </c>
      <c r="M30" s="6" t="n">
        <f aca="false">LOG10(L30)</f>
        <v>3.61235994796777</v>
      </c>
      <c r="N30" s="6" t="n">
        <v>16384</v>
      </c>
      <c r="O30" s="6" t="n">
        <f aca="false">LOG10(N30)</f>
        <v>4.21441993929574</v>
      </c>
      <c r="P30" s="6" t="n">
        <v>262144</v>
      </c>
      <c r="Q30" s="6" t="n">
        <f aca="false">LOG10(P30)</f>
        <v>5.41853992195166</v>
      </c>
      <c r="R30" s="6" t="n">
        <v>16384</v>
      </c>
      <c r="S30" s="6" t="n">
        <f aca="false">LOG10(R30)</f>
        <v>4.21441993929574</v>
      </c>
      <c r="T30" s="6" t="n">
        <v>65536</v>
      </c>
      <c r="U30" s="6" t="n">
        <f aca="false">LOG10(T30)</f>
        <v>4.8164799306237</v>
      </c>
      <c r="V30" s="6" t="n">
        <v>65536</v>
      </c>
      <c r="W30" s="6" t="n">
        <f aca="false">LOG10(V30)</f>
        <v>4.8164799306237</v>
      </c>
      <c r="X30" s="7" t="s">
        <v>35</v>
      </c>
      <c r="Y30" s="7" t="s">
        <v>35</v>
      </c>
      <c r="Z30" s="7" t="s">
        <v>35</v>
      </c>
      <c r="AA30" s="7" t="s">
        <v>35</v>
      </c>
      <c r="AB30" s="7" t="s">
        <v>35</v>
      </c>
      <c r="AC30" s="7" t="s">
        <v>35</v>
      </c>
      <c r="AD30" s="7" t="s">
        <v>35</v>
      </c>
      <c r="AE30" s="7" t="s">
        <v>35</v>
      </c>
    </row>
    <row r="31" customFormat="false" ht="15" hidden="false" customHeight="false" outlineLevel="0" collapsed="false">
      <c r="A31" s="4" t="n">
        <v>4136</v>
      </c>
      <c r="B31" s="4" t="s">
        <v>32</v>
      </c>
      <c r="C31" s="4" t="s">
        <v>33</v>
      </c>
      <c r="D31" s="4" t="s">
        <v>36</v>
      </c>
      <c r="E31" s="5" t="n">
        <v>43651</v>
      </c>
      <c r="F31" s="5" t="n">
        <v>43684</v>
      </c>
      <c r="G31" s="5" t="n">
        <v>43712</v>
      </c>
      <c r="H31" s="4" t="n">
        <v>0</v>
      </c>
      <c r="I31" s="4" t="n">
        <v>7157</v>
      </c>
      <c r="J31" s="5" t="n">
        <v>43714</v>
      </c>
      <c r="K31" s="4" t="n">
        <v>8</v>
      </c>
      <c r="L31" s="6" t="n">
        <v>4096</v>
      </c>
      <c r="M31" s="6" t="n">
        <f aca="false">LOG10(L31)</f>
        <v>3.61235994796777</v>
      </c>
      <c r="N31" s="6" t="n">
        <v>16384</v>
      </c>
      <c r="O31" s="6" t="n">
        <f aca="false">LOG10(N31)</f>
        <v>4.21441993929574</v>
      </c>
      <c r="P31" s="6" t="n">
        <v>16384</v>
      </c>
      <c r="Q31" s="6" t="n">
        <f aca="false">LOG10(P31)</f>
        <v>4.21441993929574</v>
      </c>
      <c r="R31" s="6" t="n">
        <v>16384</v>
      </c>
      <c r="S31" s="6" t="n">
        <f aca="false">LOG10(R31)</f>
        <v>4.21441993929574</v>
      </c>
      <c r="T31" s="6" t="n">
        <v>65536</v>
      </c>
      <c r="U31" s="6" t="n">
        <f aca="false">LOG10(T31)</f>
        <v>4.8164799306237</v>
      </c>
      <c r="V31" s="6" t="n">
        <v>65536</v>
      </c>
      <c r="W31" s="6" t="n">
        <f aca="false">LOG10(V31)</f>
        <v>4.8164799306237</v>
      </c>
      <c r="X31" s="7" t="s">
        <v>35</v>
      </c>
      <c r="Y31" s="7" t="s">
        <v>35</v>
      </c>
      <c r="Z31" s="7" t="s">
        <v>35</v>
      </c>
      <c r="AA31" s="7" t="s">
        <v>35</v>
      </c>
      <c r="AB31" s="7" t="s">
        <v>35</v>
      </c>
      <c r="AC31" s="7" t="s">
        <v>35</v>
      </c>
      <c r="AD31" s="7" t="s">
        <v>35</v>
      </c>
      <c r="AE31" s="7" t="s">
        <v>35</v>
      </c>
    </row>
    <row r="32" customFormat="false" ht="15" hidden="false" customHeight="false" outlineLevel="0" collapsed="false">
      <c r="A32" s="4" t="n">
        <v>4143</v>
      </c>
      <c r="B32" s="4" t="s">
        <v>32</v>
      </c>
      <c r="C32" s="4" t="s">
        <v>33</v>
      </c>
      <c r="D32" s="4" t="s">
        <v>34</v>
      </c>
      <c r="E32" s="5" t="n">
        <v>43651</v>
      </c>
      <c r="F32" s="5" t="n">
        <v>43684</v>
      </c>
      <c r="G32" s="5" t="n">
        <v>43717</v>
      </c>
      <c r="H32" s="4" t="n">
        <v>0</v>
      </c>
      <c r="I32" s="4" t="n">
        <v>7186</v>
      </c>
      <c r="J32" s="5" t="n">
        <v>43719</v>
      </c>
      <c r="K32" s="4" t="n">
        <v>5.2</v>
      </c>
      <c r="L32" s="6" t="n">
        <v>16384</v>
      </c>
      <c r="M32" s="6" t="n">
        <f aca="false">LOG10(L32)</f>
        <v>4.21441993929574</v>
      </c>
      <c r="N32" s="6" t="n">
        <v>16384</v>
      </c>
      <c r="O32" s="6" t="n">
        <f aca="false">LOG10(N32)</f>
        <v>4.21441993929574</v>
      </c>
      <c r="P32" s="6" t="n">
        <v>16384</v>
      </c>
      <c r="Q32" s="6" t="n">
        <f aca="false">LOG10(P32)</f>
        <v>4.21441993929574</v>
      </c>
      <c r="R32" s="6" t="n">
        <v>16384</v>
      </c>
      <c r="S32" s="6" t="n">
        <f aca="false">LOG10(R32)</f>
        <v>4.21441993929574</v>
      </c>
      <c r="T32" s="6" t="n">
        <v>16384</v>
      </c>
      <c r="U32" s="6" t="n">
        <f aca="false">LOG10(T32)</f>
        <v>4.21441993929574</v>
      </c>
      <c r="V32" s="6" t="n">
        <v>16384</v>
      </c>
      <c r="W32" s="6" t="n">
        <f aca="false">LOG10(V32)</f>
        <v>4.21441993929574</v>
      </c>
      <c r="X32" s="5" t="n">
        <v>43727</v>
      </c>
      <c r="Y32" s="4" t="n">
        <f aca="false">INT(DATABASE!$X32-DATABASE!$G32)</f>
        <v>10</v>
      </c>
      <c r="Z32" s="4" t="n">
        <v>2</v>
      </c>
      <c r="AA32" s="4" t="s">
        <v>37</v>
      </c>
      <c r="AB32" s="4" t="s">
        <v>37</v>
      </c>
      <c r="AC32" s="4" t="s">
        <v>37</v>
      </c>
      <c r="AD32" s="4" t="s">
        <v>38</v>
      </c>
      <c r="AE32" s="9" t="s">
        <v>37</v>
      </c>
    </row>
    <row r="33" customFormat="false" ht="15" hidden="false" customHeight="false" outlineLevel="0" collapsed="false">
      <c r="A33" s="4" t="n">
        <v>4159</v>
      </c>
      <c r="B33" s="4" t="s">
        <v>32</v>
      </c>
      <c r="C33" s="4" t="s">
        <v>33</v>
      </c>
      <c r="D33" s="4" t="s">
        <v>34</v>
      </c>
      <c r="E33" s="5" t="n">
        <v>43651</v>
      </c>
      <c r="F33" s="5" t="n">
        <v>43684</v>
      </c>
      <c r="G33" s="5" t="n">
        <v>43712</v>
      </c>
      <c r="H33" s="4" t="n">
        <v>0</v>
      </c>
      <c r="I33" s="4" t="n">
        <v>7152</v>
      </c>
      <c r="J33" s="5" t="n">
        <v>43714</v>
      </c>
      <c r="K33" s="4" t="n">
        <v>8.8</v>
      </c>
      <c r="L33" s="6" t="n">
        <v>16384</v>
      </c>
      <c r="M33" s="6" t="n">
        <f aca="false">LOG10(L33)</f>
        <v>4.21441993929574</v>
      </c>
      <c r="N33" s="6" t="n">
        <v>16384</v>
      </c>
      <c r="O33" s="6" t="n">
        <f aca="false">LOG10(N33)</f>
        <v>4.21441993929574</v>
      </c>
      <c r="P33" s="6" t="n">
        <v>16384</v>
      </c>
      <c r="Q33" s="6" t="n">
        <f aca="false">LOG10(P33)</f>
        <v>4.21441993929574</v>
      </c>
      <c r="R33" s="6" t="n">
        <v>16384</v>
      </c>
      <c r="S33" s="6" t="n">
        <f aca="false">LOG10(R33)</f>
        <v>4.21441993929574</v>
      </c>
      <c r="T33" s="6" t="n">
        <v>16384</v>
      </c>
      <c r="U33" s="6" t="n">
        <f aca="false">LOG10(T33)</f>
        <v>4.21441993929574</v>
      </c>
      <c r="V33" s="6" t="n">
        <v>16384</v>
      </c>
      <c r="W33" s="6" t="n">
        <f aca="false">LOG10(V33)</f>
        <v>4.21441993929574</v>
      </c>
      <c r="X33" s="5" t="n">
        <v>43736</v>
      </c>
      <c r="Y33" s="4" t="n">
        <f aca="false">INT(DATABASE!$X33-DATABASE!$G33)</f>
        <v>24</v>
      </c>
      <c r="Z33" s="4" t="n">
        <v>0</v>
      </c>
      <c r="AA33" s="4" t="s">
        <v>37</v>
      </c>
      <c r="AB33" s="4" t="s">
        <v>37</v>
      </c>
      <c r="AC33" s="4" t="s">
        <v>37</v>
      </c>
      <c r="AD33" s="9" t="s">
        <v>37</v>
      </c>
      <c r="AE33" s="9" t="s">
        <v>37</v>
      </c>
    </row>
    <row r="34" customFormat="false" ht="15" hidden="false" customHeight="false" outlineLevel="0" collapsed="false">
      <c r="A34" s="4" t="n">
        <v>4211</v>
      </c>
      <c r="B34" s="4" t="s">
        <v>32</v>
      </c>
      <c r="C34" s="4" t="s">
        <v>33</v>
      </c>
      <c r="D34" s="4" t="s">
        <v>34</v>
      </c>
      <c r="E34" s="5" t="n">
        <v>43651</v>
      </c>
      <c r="F34" s="5" t="n">
        <v>43684</v>
      </c>
      <c r="G34" s="5" t="n">
        <v>43715</v>
      </c>
      <c r="H34" s="4" t="n">
        <v>0</v>
      </c>
      <c r="I34" s="4" t="n">
        <v>7169</v>
      </c>
      <c r="J34" s="5" t="n">
        <v>43717</v>
      </c>
      <c r="K34" s="4" t="n">
        <v>7.2</v>
      </c>
      <c r="L34" s="6" t="n">
        <v>16384</v>
      </c>
      <c r="M34" s="6" t="n">
        <f aca="false">LOG10(L34)</f>
        <v>4.21441993929574</v>
      </c>
      <c r="N34" s="6" t="n">
        <v>16384</v>
      </c>
      <c r="O34" s="6" t="n">
        <f aca="false">LOG10(N34)</f>
        <v>4.21441993929574</v>
      </c>
      <c r="P34" s="6" t="n">
        <v>16384</v>
      </c>
      <c r="Q34" s="6" t="n">
        <f aca="false">LOG10(P34)</f>
        <v>4.21441993929574</v>
      </c>
      <c r="R34" s="6" t="n">
        <v>262144</v>
      </c>
      <c r="S34" s="6" t="n">
        <f aca="false">LOG10(R34)</f>
        <v>5.41853992195166</v>
      </c>
      <c r="T34" s="6" t="n">
        <v>16384</v>
      </c>
      <c r="U34" s="6" t="n">
        <f aca="false">LOG10(T34)</f>
        <v>4.21441993929574</v>
      </c>
      <c r="V34" s="6" t="n">
        <v>262144</v>
      </c>
      <c r="W34" s="6" t="n">
        <f aca="false">LOG10(V34)</f>
        <v>5.41853992195166</v>
      </c>
      <c r="X34" s="8" t="n">
        <v>43730</v>
      </c>
      <c r="Y34" s="9" t="n">
        <f aca="false">INT(DATABASE!$X34-DATABASE!$G34)</f>
        <v>15</v>
      </c>
      <c r="Z34" s="9" t="n">
        <v>3</v>
      </c>
      <c r="AA34" s="4" t="s">
        <v>37</v>
      </c>
      <c r="AB34" s="4" t="s">
        <v>37</v>
      </c>
      <c r="AC34" s="4" t="s">
        <v>37</v>
      </c>
      <c r="AD34" s="9" t="s">
        <v>37</v>
      </c>
      <c r="AE34" s="9" t="s">
        <v>37</v>
      </c>
    </row>
    <row r="35" customFormat="false" ht="15" hidden="false" customHeight="false" outlineLevel="0" collapsed="false">
      <c r="A35" s="4" t="n">
        <v>4235</v>
      </c>
      <c r="B35" s="4" t="s">
        <v>32</v>
      </c>
      <c r="C35" s="4" t="s">
        <v>33</v>
      </c>
      <c r="D35" s="4" t="s">
        <v>34</v>
      </c>
      <c r="E35" s="5" t="n">
        <v>43651</v>
      </c>
      <c r="F35" s="5" t="n">
        <v>43684</v>
      </c>
      <c r="G35" s="5" t="n">
        <v>43717</v>
      </c>
      <c r="H35" s="4" t="n">
        <v>0</v>
      </c>
      <c r="I35" s="4" t="n">
        <v>7183</v>
      </c>
      <c r="J35" s="5" t="n">
        <v>43719</v>
      </c>
      <c r="K35" s="4" t="n">
        <v>7.8</v>
      </c>
      <c r="L35" s="6" t="n">
        <v>16384</v>
      </c>
      <c r="M35" s="6" t="n">
        <f aca="false">LOG10(L35)</f>
        <v>4.21441993929574</v>
      </c>
      <c r="N35" s="6" t="n">
        <v>16384</v>
      </c>
      <c r="O35" s="6" t="n">
        <f aca="false">LOG10(N35)</f>
        <v>4.21441993929574</v>
      </c>
      <c r="P35" s="6" t="n">
        <v>16384</v>
      </c>
      <c r="Q35" s="6" t="n">
        <f aca="false">LOG10(P35)</f>
        <v>4.21441993929574</v>
      </c>
      <c r="R35" s="6" t="n">
        <v>16384</v>
      </c>
      <c r="S35" s="6" t="n">
        <f aca="false">LOG10(R35)</f>
        <v>4.21441993929574</v>
      </c>
      <c r="T35" s="6" t="n">
        <v>4096</v>
      </c>
      <c r="U35" s="6" t="n">
        <f aca="false">LOG10(T35)</f>
        <v>3.61235994796777</v>
      </c>
      <c r="V35" s="6" t="n">
        <v>4096</v>
      </c>
      <c r="W35" s="6" t="n">
        <f aca="false">LOG10(V35)</f>
        <v>3.61235994796777</v>
      </c>
      <c r="X35" s="5" t="n">
        <v>43719</v>
      </c>
      <c r="Y35" s="4" t="n">
        <f aca="false">INT(DATABASE!$X35-DATABASE!$G35)</f>
        <v>2</v>
      </c>
      <c r="Z35" s="4" t="n">
        <v>2</v>
      </c>
      <c r="AA35" s="4" t="s">
        <v>37</v>
      </c>
      <c r="AB35" s="4" t="s">
        <v>37</v>
      </c>
      <c r="AC35" s="4" t="s">
        <v>37</v>
      </c>
      <c r="AD35" s="9" t="s">
        <v>37</v>
      </c>
      <c r="AE35" s="4" t="s">
        <v>38</v>
      </c>
    </row>
    <row r="36" customFormat="false" ht="15" hidden="false" customHeight="false" outlineLevel="0" collapsed="false">
      <c r="A36" s="4" t="n">
        <v>4251</v>
      </c>
      <c r="B36" s="4" t="s">
        <v>32</v>
      </c>
      <c r="C36" s="4" t="s">
        <v>33</v>
      </c>
      <c r="D36" s="4" t="s">
        <v>34</v>
      </c>
      <c r="E36" s="5" t="n">
        <v>43651</v>
      </c>
      <c r="F36" s="5" t="n">
        <v>43684</v>
      </c>
      <c r="G36" s="5" t="n">
        <v>43711</v>
      </c>
      <c r="H36" s="4" t="n">
        <v>0</v>
      </c>
      <c r="I36" s="4" t="n">
        <v>7151</v>
      </c>
      <c r="J36" s="5" t="n">
        <v>43713</v>
      </c>
      <c r="K36" s="4" t="n">
        <v>8.2</v>
      </c>
      <c r="L36" s="6" t="n">
        <v>16384</v>
      </c>
      <c r="M36" s="6" t="n">
        <f aca="false">LOG10(L36)</f>
        <v>4.21441993929574</v>
      </c>
      <c r="N36" s="6" t="n">
        <v>16384</v>
      </c>
      <c r="O36" s="6" t="n">
        <f aca="false">LOG10(N36)</f>
        <v>4.21441993929574</v>
      </c>
      <c r="P36" s="6" t="n">
        <v>16384</v>
      </c>
      <c r="Q36" s="6" t="n">
        <f aca="false">LOG10(P36)</f>
        <v>4.21441993929574</v>
      </c>
      <c r="R36" s="6" t="n">
        <v>16384</v>
      </c>
      <c r="S36" s="6" t="n">
        <f aca="false">LOG10(R36)</f>
        <v>4.21441993929574</v>
      </c>
      <c r="T36" s="6" t="n">
        <v>16384</v>
      </c>
      <c r="U36" s="6" t="n">
        <f aca="false">LOG10(T36)</f>
        <v>4.21441993929574</v>
      </c>
      <c r="V36" s="6" t="n">
        <v>16384</v>
      </c>
      <c r="W36" s="6" t="n">
        <f aca="false">LOG10(V36)</f>
        <v>4.21441993929574</v>
      </c>
      <c r="X36" s="8" t="n">
        <v>43722</v>
      </c>
      <c r="Y36" s="4" t="n">
        <f aca="false">INT(DATABASE!$X36-DATABASE!$G36)</f>
        <v>11</v>
      </c>
      <c r="Z36" s="9" t="n">
        <v>0</v>
      </c>
      <c r="AA36" s="4" t="s">
        <v>37</v>
      </c>
      <c r="AB36" s="4" t="s">
        <v>37</v>
      </c>
      <c r="AC36" s="4" t="s">
        <v>37</v>
      </c>
      <c r="AD36" s="4" t="s">
        <v>38</v>
      </c>
      <c r="AE36" s="9" t="s">
        <v>37</v>
      </c>
    </row>
    <row r="37" customFormat="false" ht="15" hidden="false" customHeight="false" outlineLevel="0" collapsed="false">
      <c r="A37" s="4" t="n">
        <v>4277</v>
      </c>
      <c r="B37" s="4" t="s">
        <v>32</v>
      </c>
      <c r="C37" s="4" t="s">
        <v>33</v>
      </c>
      <c r="D37" s="4" t="s">
        <v>36</v>
      </c>
      <c r="E37" s="5" t="n">
        <v>43651</v>
      </c>
      <c r="F37" s="5" t="n">
        <v>43684</v>
      </c>
      <c r="G37" s="5" t="n">
        <v>43726</v>
      </c>
      <c r="H37" s="4" t="n">
        <v>0</v>
      </c>
      <c r="I37" s="4" t="n">
        <v>7231</v>
      </c>
      <c r="J37" s="5" t="n">
        <v>43728</v>
      </c>
      <c r="K37" s="4" t="n">
        <v>6.4</v>
      </c>
      <c r="L37" s="6" t="n">
        <v>16384</v>
      </c>
      <c r="M37" s="6" t="n">
        <f aca="false">LOG10(L37)</f>
        <v>4.21441993929574</v>
      </c>
      <c r="N37" s="6" t="n">
        <v>262144</v>
      </c>
      <c r="O37" s="6" t="n">
        <f aca="false">LOG10(N37)</f>
        <v>5.41853992195166</v>
      </c>
      <c r="P37" s="6" t="n">
        <v>262144</v>
      </c>
      <c r="Q37" s="6" t="n">
        <f aca="false">LOG10(P37)</f>
        <v>5.41853992195166</v>
      </c>
      <c r="R37" s="6" t="n">
        <v>16384</v>
      </c>
      <c r="S37" s="6" t="n">
        <f aca="false">LOG10(R37)</f>
        <v>4.21441993929574</v>
      </c>
      <c r="T37" s="6" t="n">
        <v>65536</v>
      </c>
      <c r="U37" s="6" t="n">
        <f aca="false">LOG10(T37)</f>
        <v>4.8164799306237</v>
      </c>
      <c r="V37" s="6" t="n">
        <v>65536</v>
      </c>
      <c r="W37" s="6" t="n">
        <f aca="false">LOG10(V37)</f>
        <v>4.8164799306237</v>
      </c>
      <c r="X37" s="5" t="n">
        <v>43740</v>
      </c>
      <c r="Y37" s="4" t="n">
        <f aca="false">INT(DATABASE!$X37-DATABASE!$G37)</f>
        <v>14</v>
      </c>
      <c r="Z37" s="4" t="n">
        <v>1</v>
      </c>
      <c r="AA37" s="4" t="s">
        <v>37</v>
      </c>
      <c r="AB37" s="4" t="s">
        <v>37</v>
      </c>
      <c r="AC37" s="4" t="s">
        <v>37</v>
      </c>
      <c r="AD37" s="9" t="s">
        <v>37</v>
      </c>
      <c r="AE37" s="9" t="s">
        <v>37</v>
      </c>
    </row>
    <row r="38" customFormat="false" ht="15" hidden="false" customHeight="false" outlineLevel="0" collapsed="false">
      <c r="A38" s="4" t="n">
        <v>4288</v>
      </c>
      <c r="B38" s="4" t="s">
        <v>32</v>
      </c>
      <c r="C38" s="4" t="s">
        <v>33</v>
      </c>
      <c r="D38" s="4" t="s">
        <v>34</v>
      </c>
      <c r="E38" s="5" t="n">
        <v>43651</v>
      </c>
      <c r="F38" s="5" t="n">
        <v>43684</v>
      </c>
      <c r="G38" s="5" t="n">
        <v>43705</v>
      </c>
      <c r="H38" s="4" t="n">
        <v>0</v>
      </c>
      <c r="I38" s="4" t="n">
        <v>7126</v>
      </c>
      <c r="J38" s="5" t="n">
        <v>43707</v>
      </c>
      <c r="K38" s="4" t="n">
        <v>6.6</v>
      </c>
      <c r="L38" s="6" t="n">
        <v>16384</v>
      </c>
      <c r="M38" s="6" t="n">
        <f aca="false">LOG10(L38)</f>
        <v>4.21441993929574</v>
      </c>
      <c r="N38" s="6" t="n">
        <v>16384</v>
      </c>
      <c r="O38" s="6" t="n">
        <f aca="false">LOG10(N38)</f>
        <v>4.21441993929574</v>
      </c>
      <c r="P38" s="6" t="n">
        <v>16384</v>
      </c>
      <c r="Q38" s="6" t="n">
        <f aca="false">LOG10(P38)</f>
        <v>4.21441993929574</v>
      </c>
      <c r="R38" s="6" t="n">
        <v>65536</v>
      </c>
      <c r="S38" s="6" t="n">
        <f aca="false">LOG10(R38)</f>
        <v>4.8164799306237</v>
      </c>
      <c r="T38" s="6" t="n">
        <v>65536</v>
      </c>
      <c r="U38" s="6" t="n">
        <f aca="false">LOG10(T38)</f>
        <v>4.8164799306237</v>
      </c>
      <c r="V38" s="6" t="n">
        <v>262144</v>
      </c>
      <c r="W38" s="6" t="n">
        <f aca="false">LOG10(V38)</f>
        <v>5.41853992195166</v>
      </c>
      <c r="X38" s="7" t="s">
        <v>35</v>
      </c>
      <c r="Y38" s="4" t="s">
        <v>35</v>
      </c>
      <c r="Z38" s="4" t="s">
        <v>35</v>
      </c>
      <c r="AA38" s="7" t="s">
        <v>35</v>
      </c>
      <c r="AB38" s="4" t="s">
        <v>35</v>
      </c>
      <c r="AC38" s="7" t="s">
        <v>35</v>
      </c>
      <c r="AD38" s="4" t="s">
        <v>35</v>
      </c>
      <c r="AE38" s="7" t="s">
        <v>35</v>
      </c>
    </row>
    <row r="39" customFormat="false" ht="15" hidden="false" customHeight="false" outlineLevel="0" collapsed="false">
      <c r="A39" s="4" t="n">
        <v>4291</v>
      </c>
      <c r="B39" s="4" t="s">
        <v>32</v>
      </c>
      <c r="C39" s="4" t="s">
        <v>33</v>
      </c>
      <c r="D39" s="4" t="s">
        <v>36</v>
      </c>
      <c r="E39" s="5" t="n">
        <v>43651</v>
      </c>
      <c r="F39" s="5" t="n">
        <v>43684</v>
      </c>
      <c r="G39" s="5" t="n">
        <v>43712</v>
      </c>
      <c r="H39" s="4" t="n">
        <v>0</v>
      </c>
      <c r="I39" s="4" t="n">
        <v>7158</v>
      </c>
      <c r="J39" s="5" t="n">
        <v>43714</v>
      </c>
      <c r="K39" s="4" t="n">
        <v>8.4</v>
      </c>
      <c r="L39" s="6" t="n">
        <v>4096</v>
      </c>
      <c r="M39" s="6" t="n">
        <f aca="false">LOG10(L39)</f>
        <v>3.61235994796777</v>
      </c>
      <c r="N39" s="6" t="n">
        <v>16384</v>
      </c>
      <c r="O39" s="6" t="n">
        <f aca="false">LOG10(N39)</f>
        <v>4.21441993929574</v>
      </c>
      <c r="P39" s="6" t="n">
        <v>16384</v>
      </c>
      <c r="Q39" s="6" t="n">
        <f aca="false">LOG10(P39)</f>
        <v>4.21441993929574</v>
      </c>
      <c r="R39" s="6" t="n">
        <v>16384</v>
      </c>
      <c r="S39" s="6" t="n">
        <f aca="false">LOG10(R39)</f>
        <v>4.21441993929574</v>
      </c>
      <c r="T39" s="6" t="n">
        <v>65536</v>
      </c>
      <c r="U39" s="6" t="n">
        <f aca="false">LOG10(T39)</f>
        <v>4.8164799306237</v>
      </c>
      <c r="V39" s="6" t="n">
        <v>65536</v>
      </c>
      <c r="W39" s="6" t="n">
        <f aca="false">LOG10(V39)</f>
        <v>4.8164799306237</v>
      </c>
      <c r="X39" s="7" t="s">
        <v>35</v>
      </c>
      <c r="Y39" s="4" t="s">
        <v>35</v>
      </c>
      <c r="Z39" s="4" t="s">
        <v>35</v>
      </c>
      <c r="AA39" s="7" t="s">
        <v>35</v>
      </c>
      <c r="AB39" s="4" t="s">
        <v>35</v>
      </c>
      <c r="AC39" s="7" t="s">
        <v>35</v>
      </c>
      <c r="AD39" s="4" t="s">
        <v>35</v>
      </c>
      <c r="AE39" s="7" t="s">
        <v>35</v>
      </c>
    </row>
    <row r="40" customFormat="false" ht="15" hidden="false" customHeight="false" outlineLevel="0" collapsed="false">
      <c r="A40" s="4" t="n">
        <v>4326</v>
      </c>
      <c r="B40" s="4" t="s">
        <v>32</v>
      </c>
      <c r="C40" s="4" t="s">
        <v>33</v>
      </c>
      <c r="D40" s="4" t="s">
        <v>34</v>
      </c>
      <c r="E40" s="5" t="n">
        <v>43651</v>
      </c>
      <c r="F40" s="5" t="n">
        <v>43684</v>
      </c>
      <c r="G40" s="5" t="n">
        <v>43714</v>
      </c>
      <c r="H40" s="4" t="n">
        <v>0</v>
      </c>
      <c r="I40" s="4" t="n">
        <v>7162</v>
      </c>
      <c r="J40" s="5" t="n">
        <v>43716</v>
      </c>
      <c r="K40" s="4" t="n">
        <v>7.2</v>
      </c>
      <c r="L40" s="6" t="n">
        <v>65536</v>
      </c>
      <c r="M40" s="6" t="n">
        <f aca="false">LOG10(L40)</f>
        <v>4.8164799306237</v>
      </c>
      <c r="N40" s="6" t="n">
        <v>16384</v>
      </c>
      <c r="O40" s="6" t="n">
        <f aca="false">LOG10(N40)</f>
        <v>4.21441993929574</v>
      </c>
      <c r="P40" s="6" t="n">
        <v>65536</v>
      </c>
      <c r="Q40" s="6" t="n">
        <f aca="false">LOG10(P40)</f>
        <v>4.8164799306237</v>
      </c>
      <c r="R40" s="6" t="n">
        <v>262144</v>
      </c>
      <c r="S40" s="6" t="n">
        <f aca="false">LOG10(R40)</f>
        <v>5.41853992195166</v>
      </c>
      <c r="T40" s="6" t="n">
        <v>16384</v>
      </c>
      <c r="U40" s="6" t="n">
        <f aca="false">LOG10(T40)</f>
        <v>4.21441993929574</v>
      </c>
      <c r="V40" s="6" t="n">
        <v>4096</v>
      </c>
      <c r="W40" s="6" t="n">
        <f aca="false">LOG10(V40)</f>
        <v>3.61235994796777</v>
      </c>
      <c r="X40" s="7" t="s">
        <v>35</v>
      </c>
      <c r="Y40" s="4" t="s">
        <v>35</v>
      </c>
      <c r="Z40" s="4" t="s">
        <v>35</v>
      </c>
      <c r="AA40" s="7" t="s">
        <v>35</v>
      </c>
      <c r="AB40" s="4" t="s">
        <v>35</v>
      </c>
      <c r="AC40" s="7" t="s">
        <v>35</v>
      </c>
      <c r="AD40" s="4" t="s">
        <v>35</v>
      </c>
      <c r="AE40" s="7" t="s">
        <v>35</v>
      </c>
    </row>
    <row r="41" customFormat="false" ht="15" hidden="false" customHeight="false" outlineLevel="0" collapsed="false">
      <c r="A41" s="4" t="n">
        <v>4352</v>
      </c>
      <c r="B41" s="4" t="s">
        <v>32</v>
      </c>
      <c r="C41" s="4" t="s">
        <v>33</v>
      </c>
      <c r="D41" s="4" t="s">
        <v>34</v>
      </c>
      <c r="E41" s="5" t="n">
        <v>43651</v>
      </c>
      <c r="F41" s="5" t="n">
        <v>43684</v>
      </c>
      <c r="G41" s="5" t="n">
        <v>43702</v>
      </c>
      <c r="H41" s="4" t="n">
        <v>0</v>
      </c>
      <c r="I41" s="4" t="n">
        <v>7105</v>
      </c>
      <c r="J41" s="5" t="n">
        <v>43704</v>
      </c>
      <c r="K41" s="4" t="n">
        <v>8.4</v>
      </c>
      <c r="L41" s="6" t="n">
        <v>16384</v>
      </c>
      <c r="M41" s="6" t="n">
        <f aca="false">LOG10(L41)</f>
        <v>4.21441993929574</v>
      </c>
      <c r="N41" s="6" t="n">
        <v>16384</v>
      </c>
      <c r="O41" s="6" t="n">
        <f aca="false">LOG10(N41)</f>
        <v>4.21441993929574</v>
      </c>
      <c r="P41" s="6" t="n">
        <v>16384</v>
      </c>
      <c r="Q41" s="6" t="n">
        <f aca="false">LOG10(P41)</f>
        <v>4.21441993929574</v>
      </c>
      <c r="R41" s="6" t="n">
        <v>65536</v>
      </c>
      <c r="S41" s="6" t="n">
        <f aca="false">LOG10(R41)</f>
        <v>4.8164799306237</v>
      </c>
      <c r="T41" s="6" t="n">
        <v>65536</v>
      </c>
      <c r="U41" s="6" t="n">
        <f aca="false">LOG10(T41)</f>
        <v>4.8164799306237</v>
      </c>
      <c r="V41" s="6" t="n">
        <v>16384</v>
      </c>
      <c r="W41" s="6" t="n">
        <f aca="false">LOG10(V41)</f>
        <v>4.21441993929574</v>
      </c>
      <c r="X41" s="7" t="s">
        <v>35</v>
      </c>
      <c r="Y41" s="4" t="s">
        <v>35</v>
      </c>
      <c r="Z41" s="4" t="s">
        <v>35</v>
      </c>
      <c r="AA41" s="7" t="s">
        <v>35</v>
      </c>
      <c r="AB41" s="4" t="s">
        <v>35</v>
      </c>
      <c r="AC41" s="7" t="s">
        <v>35</v>
      </c>
      <c r="AD41" s="4" t="s">
        <v>35</v>
      </c>
      <c r="AE41" s="7" t="s">
        <v>35</v>
      </c>
    </row>
    <row r="42" customFormat="false" ht="15" hidden="false" customHeight="false" outlineLevel="0" collapsed="false">
      <c r="A42" s="4" t="n">
        <v>4353</v>
      </c>
      <c r="B42" s="4" t="s">
        <v>32</v>
      </c>
      <c r="C42" s="4" t="s">
        <v>33</v>
      </c>
      <c r="D42" s="4" t="s">
        <v>34</v>
      </c>
      <c r="E42" s="5" t="n">
        <v>43651</v>
      </c>
      <c r="F42" s="5" t="n">
        <v>43684</v>
      </c>
      <c r="G42" s="5" t="n">
        <v>43742</v>
      </c>
      <c r="H42" s="4" t="n">
        <v>0</v>
      </c>
      <c r="I42" s="4" t="n">
        <v>7277</v>
      </c>
      <c r="J42" s="5" t="n">
        <v>43745</v>
      </c>
      <c r="K42" s="4" t="n">
        <v>7.6</v>
      </c>
      <c r="L42" s="6" t="n">
        <v>65536</v>
      </c>
      <c r="M42" s="6" t="n">
        <f aca="false">LOG10(L42)</f>
        <v>4.8164799306237</v>
      </c>
      <c r="N42" s="6" t="n">
        <v>16384</v>
      </c>
      <c r="O42" s="6" t="n">
        <f aca="false">LOG10(N42)</f>
        <v>4.21441993929574</v>
      </c>
      <c r="P42" s="6" t="n">
        <v>65536</v>
      </c>
      <c r="Q42" s="6" t="n">
        <f aca="false">LOG10(P42)</f>
        <v>4.8164799306237</v>
      </c>
      <c r="R42" s="6" t="n">
        <v>65536</v>
      </c>
      <c r="S42" s="6" t="n">
        <f aca="false">LOG10(R42)</f>
        <v>4.8164799306237</v>
      </c>
      <c r="T42" s="6" t="n">
        <v>16384</v>
      </c>
      <c r="U42" s="6" t="n">
        <f aca="false">LOG10(T42)</f>
        <v>4.21441993929574</v>
      </c>
      <c r="V42" s="6" t="n">
        <v>65536</v>
      </c>
      <c r="W42" s="6" t="n">
        <f aca="false">LOG10(V42)</f>
        <v>4.8164799306237</v>
      </c>
      <c r="X42" s="12" t="n">
        <v>43761</v>
      </c>
      <c r="Y42" s="4" t="n">
        <f aca="false">INT(DATABASE!$X42-DATABASE!$G42)</f>
        <v>19</v>
      </c>
      <c r="Z42" s="4" t="n">
        <v>1</v>
      </c>
      <c r="AA42" s="4" t="s">
        <v>37</v>
      </c>
      <c r="AB42" s="4" t="s">
        <v>38</v>
      </c>
      <c r="AC42" s="4" t="s">
        <v>37</v>
      </c>
      <c r="AD42" s="9" t="s">
        <v>37</v>
      </c>
      <c r="AE42" s="4" t="s">
        <v>38</v>
      </c>
    </row>
    <row r="43" customFormat="false" ht="15" hidden="false" customHeight="false" outlineLevel="0" collapsed="false">
      <c r="A43" s="4" t="n">
        <v>4408</v>
      </c>
      <c r="B43" s="4" t="s">
        <v>32</v>
      </c>
      <c r="C43" s="4" t="s">
        <v>33</v>
      </c>
      <c r="D43" s="4" t="s">
        <v>34</v>
      </c>
      <c r="E43" s="5" t="n">
        <v>43651</v>
      </c>
      <c r="F43" s="5" t="n">
        <v>43684</v>
      </c>
      <c r="G43" s="5" t="n">
        <v>43703</v>
      </c>
      <c r="H43" s="4" t="n">
        <v>0</v>
      </c>
      <c r="I43" s="4" t="n">
        <v>7110</v>
      </c>
      <c r="J43" s="5" t="n">
        <v>43705</v>
      </c>
      <c r="K43" s="4" t="n">
        <v>8.4</v>
      </c>
      <c r="L43" s="6" t="n">
        <v>65536</v>
      </c>
      <c r="M43" s="6" t="n">
        <f aca="false">LOG10(L43)</f>
        <v>4.8164799306237</v>
      </c>
      <c r="N43" s="6" t="n">
        <v>65536</v>
      </c>
      <c r="O43" s="6" t="n">
        <f aca="false">LOG10(N43)</f>
        <v>4.8164799306237</v>
      </c>
      <c r="P43" s="6" t="n">
        <v>65536</v>
      </c>
      <c r="Q43" s="6" t="n">
        <f aca="false">LOG10(P43)</f>
        <v>4.8164799306237</v>
      </c>
      <c r="R43" s="6" t="n">
        <v>16384</v>
      </c>
      <c r="S43" s="6" t="n">
        <f aca="false">LOG10(R43)</f>
        <v>4.21441993929574</v>
      </c>
      <c r="T43" s="6" t="n">
        <v>4096</v>
      </c>
      <c r="U43" s="6" t="n">
        <f aca="false">LOG10(T43)</f>
        <v>3.61235994796777</v>
      </c>
      <c r="V43" s="6" t="n">
        <v>4096</v>
      </c>
      <c r="W43" s="6" t="n">
        <f aca="false">LOG10(V43)</f>
        <v>3.61235994796777</v>
      </c>
      <c r="X43" s="5" t="n">
        <v>43729</v>
      </c>
      <c r="Y43" s="4" t="n">
        <f aca="false">INT(DATABASE!$X43-DATABASE!$G43)</f>
        <v>26</v>
      </c>
      <c r="Z43" s="4" t="n">
        <v>3</v>
      </c>
      <c r="AA43" s="4" t="s">
        <v>37</v>
      </c>
      <c r="AB43" s="4" t="s">
        <v>37</v>
      </c>
      <c r="AC43" s="4" t="s">
        <v>37</v>
      </c>
      <c r="AD43" s="4" t="s">
        <v>38</v>
      </c>
      <c r="AE43" s="9" t="s">
        <v>37</v>
      </c>
    </row>
    <row r="44" customFormat="false" ht="15" hidden="false" customHeight="false" outlineLevel="0" collapsed="false">
      <c r="A44" s="4" t="n">
        <v>4440</v>
      </c>
      <c r="B44" s="4" t="s">
        <v>32</v>
      </c>
      <c r="C44" s="4" t="s">
        <v>33</v>
      </c>
      <c r="D44" s="4" t="s">
        <v>36</v>
      </c>
      <c r="E44" s="5" t="n">
        <v>43651</v>
      </c>
      <c r="F44" s="5" t="n">
        <v>43684</v>
      </c>
      <c r="G44" s="5" t="n">
        <v>43705</v>
      </c>
      <c r="H44" s="4" t="n">
        <v>0</v>
      </c>
      <c r="I44" s="4" t="n">
        <v>7127</v>
      </c>
      <c r="J44" s="5" t="n">
        <v>43707</v>
      </c>
      <c r="K44" s="4" t="n">
        <v>8</v>
      </c>
      <c r="L44" s="6" t="n">
        <v>16384</v>
      </c>
      <c r="M44" s="6" t="n">
        <f aca="false">LOG10(L44)</f>
        <v>4.21441993929574</v>
      </c>
      <c r="N44" s="6" t="n">
        <v>65536</v>
      </c>
      <c r="O44" s="6" t="n">
        <f aca="false">LOG10(N44)</f>
        <v>4.8164799306237</v>
      </c>
      <c r="P44" s="6" t="n">
        <v>65536</v>
      </c>
      <c r="Q44" s="6" t="n">
        <f aca="false">LOG10(P44)</f>
        <v>4.8164799306237</v>
      </c>
      <c r="R44" s="6" t="n">
        <v>262144</v>
      </c>
      <c r="S44" s="6" t="n">
        <f aca="false">LOG10(R44)</f>
        <v>5.41853992195166</v>
      </c>
      <c r="T44" s="6" t="n">
        <v>262144</v>
      </c>
      <c r="U44" s="6" t="n">
        <f aca="false">LOG10(T44)</f>
        <v>5.41853992195166</v>
      </c>
      <c r="V44" s="6" t="n">
        <v>262144</v>
      </c>
      <c r="W44" s="6" t="n">
        <f aca="false">LOG10(V44)</f>
        <v>5.41853992195166</v>
      </c>
      <c r="X44" s="8" t="n">
        <v>43725</v>
      </c>
      <c r="Y44" s="4" t="n">
        <f aca="false">INT(DATABASE!$X44-DATABASE!$G44)</f>
        <v>20</v>
      </c>
      <c r="Z44" s="9" t="n">
        <v>0</v>
      </c>
      <c r="AA44" s="4" t="s">
        <v>37</v>
      </c>
      <c r="AB44" s="4" t="s">
        <v>37</v>
      </c>
      <c r="AC44" s="4" t="s">
        <v>37</v>
      </c>
      <c r="AD44" s="4" t="s">
        <v>38</v>
      </c>
      <c r="AE44" s="4" t="s">
        <v>38</v>
      </c>
    </row>
    <row r="45" customFormat="false" ht="15" hidden="false" customHeight="false" outlineLevel="0" collapsed="false">
      <c r="A45" s="4" t="n">
        <v>4455</v>
      </c>
      <c r="B45" s="4" t="s">
        <v>32</v>
      </c>
      <c r="C45" s="4" t="s">
        <v>33</v>
      </c>
      <c r="D45" s="4" t="s">
        <v>36</v>
      </c>
      <c r="E45" s="5" t="n">
        <v>43651</v>
      </c>
      <c r="F45" s="5" t="n">
        <v>43684</v>
      </c>
      <c r="G45" s="5" t="n">
        <v>43698</v>
      </c>
      <c r="H45" s="4" t="n">
        <v>0</v>
      </c>
      <c r="I45" s="4" t="n">
        <v>7098</v>
      </c>
      <c r="J45" s="5" t="n">
        <v>43701</v>
      </c>
      <c r="K45" s="4" t="n">
        <v>8.8</v>
      </c>
      <c r="L45" s="6" t="n">
        <v>65536</v>
      </c>
      <c r="M45" s="6" t="n">
        <f aca="false">LOG10(L45)</f>
        <v>4.8164799306237</v>
      </c>
      <c r="N45" s="6" t="n">
        <v>262144</v>
      </c>
      <c r="O45" s="6" t="n">
        <f aca="false">LOG10(N45)</f>
        <v>5.41853992195166</v>
      </c>
      <c r="P45" s="6" t="n">
        <v>262144</v>
      </c>
      <c r="Q45" s="6" t="n">
        <f aca="false">LOG10(P45)</f>
        <v>5.41853992195166</v>
      </c>
      <c r="R45" s="6" t="n">
        <v>16384</v>
      </c>
      <c r="S45" s="6" t="n">
        <f aca="false">LOG10(R45)</f>
        <v>4.21441993929574</v>
      </c>
      <c r="T45" s="6" t="n">
        <v>262144</v>
      </c>
      <c r="U45" s="6" t="n">
        <f aca="false">LOG10(T45)</f>
        <v>5.41853992195166</v>
      </c>
      <c r="V45" s="6" t="n">
        <v>262144</v>
      </c>
      <c r="W45" s="6" t="n">
        <f aca="false">LOG10(V45)</f>
        <v>5.41853992195166</v>
      </c>
      <c r="X45" s="7" t="s">
        <v>35</v>
      </c>
      <c r="Y45" s="4" t="s">
        <v>35</v>
      </c>
      <c r="Z45" s="4" t="s">
        <v>35</v>
      </c>
      <c r="AA45" s="7" t="s">
        <v>35</v>
      </c>
      <c r="AB45" s="4" t="s">
        <v>35</v>
      </c>
      <c r="AC45" s="7" t="s">
        <v>35</v>
      </c>
      <c r="AD45" s="4" t="s">
        <v>35</v>
      </c>
      <c r="AE45" s="7" t="s">
        <v>35</v>
      </c>
    </row>
    <row r="46" customFormat="false" ht="15" hidden="false" customHeight="false" outlineLevel="0" collapsed="false">
      <c r="A46" s="4" t="n">
        <v>4460</v>
      </c>
      <c r="B46" s="4" t="s">
        <v>32</v>
      </c>
      <c r="C46" s="4" t="s">
        <v>33</v>
      </c>
      <c r="D46" s="4" t="s">
        <v>36</v>
      </c>
      <c r="E46" s="5" t="n">
        <v>43651</v>
      </c>
      <c r="F46" s="5" t="n">
        <v>43684</v>
      </c>
      <c r="G46" s="5" t="n">
        <v>43714</v>
      </c>
      <c r="H46" s="4" t="n">
        <v>0</v>
      </c>
      <c r="I46" s="4" t="n">
        <v>7161</v>
      </c>
      <c r="J46" s="5" t="n">
        <v>43716</v>
      </c>
      <c r="K46" s="4" t="n">
        <v>7.2</v>
      </c>
      <c r="L46" s="6" t="n">
        <v>16384</v>
      </c>
      <c r="M46" s="6" t="n">
        <f aca="false">LOG10(L46)</f>
        <v>4.21441993929574</v>
      </c>
      <c r="N46" s="6" t="n">
        <v>16384</v>
      </c>
      <c r="O46" s="6" t="n">
        <f aca="false">LOG10(N46)</f>
        <v>4.21441993929574</v>
      </c>
      <c r="P46" s="6" t="n">
        <v>65536</v>
      </c>
      <c r="Q46" s="6" t="n">
        <f aca="false">LOG10(P46)</f>
        <v>4.8164799306237</v>
      </c>
      <c r="R46" s="6" t="n">
        <v>16384</v>
      </c>
      <c r="S46" s="6" t="n">
        <f aca="false">LOG10(R46)</f>
        <v>4.21441993929574</v>
      </c>
      <c r="T46" s="6" t="n">
        <v>4096</v>
      </c>
      <c r="U46" s="6" t="n">
        <f aca="false">LOG10(T46)</f>
        <v>3.61235994796777</v>
      </c>
      <c r="V46" s="6" t="n">
        <v>4096</v>
      </c>
      <c r="W46" s="6" t="n">
        <f aca="false">LOG10(V46)</f>
        <v>3.61235994796777</v>
      </c>
      <c r="X46" s="12" t="n">
        <v>43731</v>
      </c>
      <c r="Y46" s="4" t="n">
        <f aca="false">INT(DATABASE!$X46-DATABASE!$G46)</f>
        <v>17</v>
      </c>
      <c r="Z46" s="4" t="n">
        <v>1</v>
      </c>
      <c r="AA46" s="4" t="s">
        <v>37</v>
      </c>
      <c r="AB46" s="4" t="s">
        <v>37</v>
      </c>
      <c r="AC46" s="4" t="s">
        <v>37</v>
      </c>
      <c r="AD46" s="4" t="s">
        <v>38</v>
      </c>
      <c r="AE46" s="9" t="s">
        <v>37</v>
      </c>
    </row>
    <row r="47" customFormat="false" ht="15" hidden="false" customHeight="false" outlineLevel="0" collapsed="false">
      <c r="A47" s="4" t="n">
        <v>4476</v>
      </c>
      <c r="B47" s="4" t="s">
        <v>32</v>
      </c>
      <c r="C47" s="4" t="s">
        <v>33</v>
      </c>
      <c r="D47" s="4" t="s">
        <v>36</v>
      </c>
      <c r="E47" s="5" t="n">
        <v>43651</v>
      </c>
      <c r="F47" s="5" t="n">
        <v>43684</v>
      </c>
      <c r="G47" s="5" t="n">
        <v>43721</v>
      </c>
      <c r="H47" s="4" t="n">
        <v>0</v>
      </c>
      <c r="I47" s="4" t="n">
        <v>7208</v>
      </c>
      <c r="J47" s="5" t="n">
        <v>43723</v>
      </c>
      <c r="K47" s="4" t="n">
        <v>7.8</v>
      </c>
      <c r="L47" s="6" t="n">
        <v>4096</v>
      </c>
      <c r="M47" s="6" t="n">
        <f aca="false">LOG10(L47)</f>
        <v>3.61235994796777</v>
      </c>
      <c r="N47" s="6" t="n">
        <v>16384</v>
      </c>
      <c r="O47" s="6" t="n">
        <f aca="false">LOG10(N47)</f>
        <v>4.21441993929574</v>
      </c>
      <c r="P47" s="6" t="n">
        <v>16384</v>
      </c>
      <c r="Q47" s="6" t="n">
        <f aca="false">LOG10(P47)</f>
        <v>4.21441993929574</v>
      </c>
      <c r="R47" s="6" t="n">
        <v>65536</v>
      </c>
      <c r="S47" s="6" t="n">
        <f aca="false">LOG10(R47)</f>
        <v>4.8164799306237</v>
      </c>
      <c r="T47" s="6" t="n">
        <v>262144</v>
      </c>
      <c r="U47" s="6" t="n">
        <f aca="false">LOG10(T47)</f>
        <v>5.41853992195166</v>
      </c>
      <c r="V47" s="6" t="n">
        <v>262144</v>
      </c>
      <c r="W47" s="6" t="n">
        <f aca="false">LOG10(V47)</f>
        <v>5.41853992195166</v>
      </c>
      <c r="X47" s="7" t="s">
        <v>35</v>
      </c>
      <c r="Y47" s="4" t="s">
        <v>35</v>
      </c>
      <c r="Z47" s="4" t="s">
        <v>35</v>
      </c>
      <c r="AA47" s="7" t="s">
        <v>35</v>
      </c>
      <c r="AB47" s="4" t="s">
        <v>35</v>
      </c>
      <c r="AC47" s="7" t="s">
        <v>35</v>
      </c>
      <c r="AD47" s="4" t="s">
        <v>35</v>
      </c>
      <c r="AE47" s="7" t="s">
        <v>35</v>
      </c>
    </row>
    <row r="48" customFormat="false" ht="15" hidden="false" customHeight="false" outlineLevel="0" collapsed="false">
      <c r="A48" s="4" t="n">
        <v>4573</v>
      </c>
      <c r="B48" s="4" t="s">
        <v>32</v>
      </c>
      <c r="C48" s="4" t="s">
        <v>33</v>
      </c>
      <c r="D48" s="4" t="s">
        <v>34</v>
      </c>
      <c r="E48" s="5" t="n">
        <v>43651</v>
      </c>
      <c r="F48" s="5" t="n">
        <v>43684</v>
      </c>
      <c r="G48" s="5" t="n">
        <v>43749</v>
      </c>
      <c r="H48" s="4" t="n">
        <v>0</v>
      </c>
      <c r="I48" s="4" t="n">
        <v>7312</v>
      </c>
      <c r="J48" s="5" t="n">
        <v>43751</v>
      </c>
      <c r="K48" s="4" t="n">
        <v>7.6</v>
      </c>
      <c r="L48" s="6" t="n">
        <v>65536</v>
      </c>
      <c r="M48" s="6" t="n">
        <f aca="false">LOG10(L48)</f>
        <v>4.8164799306237</v>
      </c>
      <c r="N48" s="6" t="n">
        <v>65536</v>
      </c>
      <c r="O48" s="6" t="n">
        <f aca="false">LOG10(N48)</f>
        <v>4.8164799306237</v>
      </c>
      <c r="P48" s="6" t="n">
        <v>65536</v>
      </c>
      <c r="Q48" s="6" t="n">
        <f aca="false">LOG10(P48)</f>
        <v>4.8164799306237</v>
      </c>
      <c r="R48" s="6" t="n">
        <v>16384</v>
      </c>
      <c r="S48" s="6" t="n">
        <f aca="false">LOG10(R48)</f>
        <v>4.21441993929574</v>
      </c>
      <c r="T48" s="6" t="n">
        <v>16384</v>
      </c>
      <c r="U48" s="6" t="n">
        <f aca="false">LOG10(T48)</f>
        <v>4.21441993929574</v>
      </c>
      <c r="V48" s="6" t="n">
        <v>16384</v>
      </c>
      <c r="W48" s="6" t="n">
        <f aca="false">LOG10(V48)</f>
        <v>4.21441993929574</v>
      </c>
      <c r="X48" s="7" t="s">
        <v>35</v>
      </c>
      <c r="Y48" s="4" t="s">
        <v>35</v>
      </c>
      <c r="Z48" s="4" t="s">
        <v>35</v>
      </c>
      <c r="AA48" s="7" t="s">
        <v>35</v>
      </c>
      <c r="AB48" s="4" t="s">
        <v>35</v>
      </c>
      <c r="AC48" s="7" t="s">
        <v>35</v>
      </c>
      <c r="AD48" s="4" t="s">
        <v>35</v>
      </c>
      <c r="AE48" s="7" t="s">
        <v>35</v>
      </c>
    </row>
    <row r="49" customFormat="false" ht="15" hidden="false" customHeight="false" outlineLevel="0" collapsed="false">
      <c r="A49" s="4" t="n">
        <v>4588</v>
      </c>
      <c r="B49" s="4" t="s">
        <v>32</v>
      </c>
      <c r="C49" s="4" t="s">
        <v>33</v>
      </c>
      <c r="D49" s="4" t="s">
        <v>36</v>
      </c>
      <c r="E49" s="5" t="n">
        <v>43651</v>
      </c>
      <c r="F49" s="5" t="n">
        <v>43684</v>
      </c>
      <c r="G49" s="5" t="n">
        <v>43697</v>
      </c>
      <c r="H49" s="4" t="n">
        <v>0</v>
      </c>
      <c r="I49" s="4" t="n">
        <v>7097</v>
      </c>
      <c r="J49" s="5" t="n">
        <v>43700</v>
      </c>
      <c r="K49" s="4" t="n">
        <v>6</v>
      </c>
      <c r="L49" s="6" t="n">
        <v>65536</v>
      </c>
      <c r="M49" s="6" t="n">
        <f aca="false">LOG10(L49)</f>
        <v>4.8164799306237</v>
      </c>
      <c r="N49" s="6" t="n">
        <v>262144</v>
      </c>
      <c r="O49" s="6" t="n">
        <f aca="false">LOG10(N49)</f>
        <v>5.41853992195166</v>
      </c>
      <c r="P49" s="6" t="n">
        <v>65536</v>
      </c>
      <c r="Q49" s="6" t="n">
        <f aca="false">LOG10(P49)</f>
        <v>4.8164799306237</v>
      </c>
      <c r="R49" s="6" t="n">
        <v>4096</v>
      </c>
      <c r="S49" s="6" t="n">
        <f aca="false">LOG10(R49)</f>
        <v>3.61235994796777</v>
      </c>
      <c r="T49" s="6" t="n">
        <v>16384</v>
      </c>
      <c r="U49" s="6" t="n">
        <f aca="false">LOG10(T49)</f>
        <v>4.21441993929574</v>
      </c>
      <c r="V49" s="6" t="n">
        <v>16384</v>
      </c>
      <c r="W49" s="6" t="n">
        <f aca="false">LOG10(V49)</f>
        <v>4.21441993929574</v>
      </c>
      <c r="X49" s="7" t="s">
        <v>35</v>
      </c>
      <c r="Y49" s="4" t="s">
        <v>35</v>
      </c>
      <c r="Z49" s="4" t="s">
        <v>35</v>
      </c>
      <c r="AA49" s="7" t="s">
        <v>35</v>
      </c>
      <c r="AB49" s="4" t="s">
        <v>35</v>
      </c>
      <c r="AC49" s="7" t="s">
        <v>35</v>
      </c>
      <c r="AD49" s="4" t="s">
        <v>35</v>
      </c>
      <c r="AE49" s="7" t="s">
        <v>35</v>
      </c>
    </row>
    <row r="50" customFormat="false" ht="15" hidden="false" customHeight="false" outlineLevel="0" collapsed="false">
      <c r="A50" s="4" t="n">
        <v>4593</v>
      </c>
      <c r="B50" s="4" t="s">
        <v>32</v>
      </c>
      <c r="C50" s="4" t="s">
        <v>33</v>
      </c>
      <c r="D50" s="4" t="s">
        <v>36</v>
      </c>
      <c r="E50" s="5" t="n">
        <v>43651</v>
      </c>
      <c r="F50" s="5" t="n">
        <v>43684</v>
      </c>
      <c r="G50" s="5" t="n">
        <v>43711</v>
      </c>
      <c r="H50" s="4" t="n">
        <v>0</v>
      </c>
      <c r="I50" s="4" t="n">
        <v>7150</v>
      </c>
      <c r="J50" s="5" t="n">
        <v>43713</v>
      </c>
      <c r="K50" s="4" t="n">
        <v>5.2</v>
      </c>
      <c r="L50" s="6" t="n">
        <v>16384</v>
      </c>
      <c r="M50" s="6" t="n">
        <f aca="false">LOG10(L50)</f>
        <v>4.21441993929574</v>
      </c>
      <c r="N50" s="6" t="n">
        <v>65536</v>
      </c>
      <c r="O50" s="6" t="n">
        <f aca="false">LOG10(N50)</f>
        <v>4.8164799306237</v>
      </c>
      <c r="P50" s="6" t="n">
        <v>16384</v>
      </c>
      <c r="Q50" s="6" t="n">
        <f aca="false">LOG10(P50)</f>
        <v>4.21441993929574</v>
      </c>
      <c r="R50" s="6" t="n">
        <v>16384</v>
      </c>
      <c r="S50" s="6" t="n">
        <f aca="false">LOG10(R50)</f>
        <v>4.21441993929574</v>
      </c>
      <c r="T50" s="6" t="n">
        <v>65536</v>
      </c>
      <c r="U50" s="6" t="n">
        <f aca="false">LOG10(T50)</f>
        <v>4.8164799306237</v>
      </c>
      <c r="V50" s="6" t="n">
        <v>262144</v>
      </c>
      <c r="W50" s="6" t="n">
        <f aca="false">LOG10(V50)</f>
        <v>5.41853992195166</v>
      </c>
      <c r="X50" s="7" t="s">
        <v>35</v>
      </c>
      <c r="Y50" s="4" t="s">
        <v>35</v>
      </c>
      <c r="Z50" s="4" t="s">
        <v>35</v>
      </c>
      <c r="AA50" s="7" t="s">
        <v>35</v>
      </c>
      <c r="AB50" s="4" t="s">
        <v>35</v>
      </c>
      <c r="AC50" s="7" t="s">
        <v>35</v>
      </c>
      <c r="AD50" s="4" t="s">
        <v>35</v>
      </c>
      <c r="AE50" s="7" t="s">
        <v>35</v>
      </c>
    </row>
    <row r="51" customFormat="false" ht="15" hidden="false" customHeight="false" outlineLevel="0" collapsed="false">
      <c r="A51" s="4" t="n">
        <v>4646</v>
      </c>
      <c r="B51" s="4" t="s">
        <v>32</v>
      </c>
      <c r="C51" s="4" t="s">
        <v>33</v>
      </c>
      <c r="D51" s="4" t="s">
        <v>34</v>
      </c>
      <c r="E51" s="5" t="n">
        <v>43651</v>
      </c>
      <c r="F51" s="5" t="n">
        <v>43684</v>
      </c>
      <c r="G51" s="5" t="n">
        <v>43712</v>
      </c>
      <c r="H51" s="4" t="n">
        <v>0</v>
      </c>
      <c r="I51" s="4" t="n">
        <v>7154</v>
      </c>
      <c r="J51" s="5" t="n">
        <v>43714</v>
      </c>
      <c r="K51" s="4" t="n">
        <v>7.8</v>
      </c>
      <c r="L51" s="6" t="n">
        <v>65536</v>
      </c>
      <c r="M51" s="6" t="n">
        <f aca="false">LOG10(L51)</f>
        <v>4.8164799306237</v>
      </c>
      <c r="N51" s="6" t="n">
        <v>16384</v>
      </c>
      <c r="O51" s="6" t="n">
        <f aca="false">LOG10(N51)</f>
        <v>4.21441993929574</v>
      </c>
      <c r="P51" s="6" t="n">
        <v>65536</v>
      </c>
      <c r="Q51" s="6" t="n">
        <f aca="false">LOG10(P51)</f>
        <v>4.8164799306237</v>
      </c>
      <c r="R51" s="6" t="n">
        <v>4096</v>
      </c>
      <c r="S51" s="6" t="n">
        <f aca="false">LOG10(R51)</f>
        <v>3.61235994796777</v>
      </c>
      <c r="T51" s="6" t="n">
        <v>16384</v>
      </c>
      <c r="U51" s="6" t="n">
        <f aca="false">LOG10(T51)</f>
        <v>4.21441993929574</v>
      </c>
      <c r="V51" s="6" t="n">
        <v>65536</v>
      </c>
      <c r="W51" s="6" t="n">
        <f aca="false">LOG10(V51)</f>
        <v>4.8164799306237</v>
      </c>
      <c r="X51" s="5" t="n">
        <v>43725</v>
      </c>
      <c r="Y51" s="4" t="n">
        <f aca="false">INT(DATABASE!$X51-DATABASE!$G51)</f>
        <v>13</v>
      </c>
      <c r="Z51" s="4" t="n">
        <v>2</v>
      </c>
      <c r="AA51" s="4" t="s">
        <v>37</v>
      </c>
      <c r="AB51" s="4" t="s">
        <v>37</v>
      </c>
      <c r="AC51" s="4" t="s">
        <v>37</v>
      </c>
      <c r="AD51" s="4" t="s">
        <v>38</v>
      </c>
      <c r="AE51" s="9" t="s">
        <v>37</v>
      </c>
    </row>
    <row r="52" customFormat="false" ht="15" hidden="false" customHeight="false" outlineLevel="0" collapsed="false">
      <c r="A52" s="4" t="n">
        <v>4708</v>
      </c>
      <c r="B52" s="4" t="s">
        <v>32</v>
      </c>
      <c r="C52" s="4" t="s">
        <v>33</v>
      </c>
      <c r="D52" s="4" t="s">
        <v>34</v>
      </c>
      <c r="E52" s="5" t="n">
        <v>43651</v>
      </c>
      <c r="F52" s="5" t="n">
        <v>43684</v>
      </c>
      <c r="G52" s="5" t="n">
        <v>43701</v>
      </c>
      <c r="H52" s="4" t="n">
        <v>0</v>
      </c>
      <c r="I52" s="4" t="n">
        <v>7101</v>
      </c>
      <c r="J52" s="5" t="n">
        <v>43703</v>
      </c>
      <c r="K52" s="4" t="n">
        <v>8.2</v>
      </c>
      <c r="L52" s="6" t="n">
        <v>16384</v>
      </c>
      <c r="M52" s="6" t="n">
        <f aca="false">LOG10(L52)</f>
        <v>4.21441993929574</v>
      </c>
      <c r="N52" s="6" t="n">
        <v>16384</v>
      </c>
      <c r="O52" s="6" t="n">
        <f aca="false">LOG10(N52)</f>
        <v>4.21441993929574</v>
      </c>
      <c r="P52" s="6" t="n">
        <v>16384</v>
      </c>
      <c r="Q52" s="6" t="n">
        <f aca="false">LOG10(P52)</f>
        <v>4.21441993929574</v>
      </c>
      <c r="R52" s="6" t="n">
        <v>65536</v>
      </c>
      <c r="S52" s="6" t="n">
        <f aca="false">LOG10(R52)</f>
        <v>4.8164799306237</v>
      </c>
      <c r="T52" s="6" t="n">
        <v>65536</v>
      </c>
      <c r="U52" s="6" t="n">
        <f aca="false">LOG10(T52)</f>
        <v>4.8164799306237</v>
      </c>
      <c r="V52" s="6" t="n">
        <v>262144</v>
      </c>
      <c r="W52" s="6" t="n">
        <f aca="false">LOG10(V52)</f>
        <v>5.41853992195166</v>
      </c>
      <c r="X52" s="7" t="s">
        <v>35</v>
      </c>
      <c r="Y52" s="7" t="s">
        <v>35</v>
      </c>
      <c r="Z52" s="7" t="s">
        <v>35</v>
      </c>
      <c r="AA52" s="7" t="s">
        <v>35</v>
      </c>
      <c r="AB52" s="7" t="s">
        <v>35</v>
      </c>
      <c r="AC52" s="7" t="s">
        <v>35</v>
      </c>
      <c r="AD52" s="7" t="s">
        <v>35</v>
      </c>
      <c r="AE52" s="7" t="s">
        <v>35</v>
      </c>
    </row>
    <row r="53" customFormat="false" ht="15" hidden="false" customHeight="false" outlineLevel="0" collapsed="false">
      <c r="A53" s="4" t="n">
        <v>4991</v>
      </c>
      <c r="B53" s="4" t="s">
        <v>32</v>
      </c>
      <c r="C53" s="4" t="s">
        <v>33</v>
      </c>
      <c r="D53" s="4" t="s">
        <v>36</v>
      </c>
      <c r="E53" s="5" t="n">
        <v>43651</v>
      </c>
      <c r="F53" s="5" t="n">
        <v>43684</v>
      </c>
      <c r="G53" s="5" t="n">
        <v>43707</v>
      </c>
      <c r="H53" s="4" t="n">
        <v>0</v>
      </c>
      <c r="I53" s="4" t="n">
        <v>7128</v>
      </c>
      <c r="J53" s="5" t="n">
        <v>43709</v>
      </c>
      <c r="K53" s="4" t="n">
        <v>6.2</v>
      </c>
      <c r="L53" s="6" t="n">
        <v>65536</v>
      </c>
      <c r="M53" s="6" t="n">
        <f aca="false">LOG10(L53)</f>
        <v>4.8164799306237</v>
      </c>
      <c r="N53" s="6" t="n">
        <v>262144</v>
      </c>
      <c r="O53" s="6" t="n">
        <f aca="false">LOG10(N53)</f>
        <v>5.41853992195166</v>
      </c>
      <c r="P53" s="6" t="n">
        <v>65536</v>
      </c>
      <c r="Q53" s="6" t="n">
        <f aca="false">LOG10(P53)</f>
        <v>4.8164799306237</v>
      </c>
      <c r="R53" s="6" t="n">
        <v>16384</v>
      </c>
      <c r="S53" s="6" t="n">
        <f aca="false">LOG10(R53)</f>
        <v>4.21441993929574</v>
      </c>
      <c r="T53" s="6" t="n">
        <v>65536</v>
      </c>
      <c r="U53" s="6" t="n">
        <f aca="false">LOG10(T53)</f>
        <v>4.8164799306237</v>
      </c>
      <c r="V53" s="6" t="n">
        <v>65536</v>
      </c>
      <c r="W53" s="6" t="n">
        <f aca="false">LOG10(V53)</f>
        <v>4.8164799306237</v>
      </c>
      <c r="X53" s="8" t="n">
        <v>43725</v>
      </c>
      <c r="Y53" s="4" t="n">
        <f aca="false">INT(DATABASE!$X53-DATABASE!$G53)</f>
        <v>18</v>
      </c>
      <c r="Z53" s="9" t="n">
        <v>2</v>
      </c>
      <c r="AA53" s="4" t="s">
        <v>37</v>
      </c>
      <c r="AB53" s="4" t="s">
        <v>37</v>
      </c>
      <c r="AC53" s="4" t="s">
        <v>37</v>
      </c>
      <c r="AD53" s="9" t="s">
        <v>37</v>
      </c>
      <c r="AE53" s="4" t="s">
        <v>38</v>
      </c>
    </row>
    <row r="54" customFormat="false" ht="15" hidden="false" customHeight="false" outlineLevel="0" collapsed="false">
      <c r="A54" s="4" t="n">
        <v>5001</v>
      </c>
      <c r="B54" s="4" t="s">
        <v>32</v>
      </c>
      <c r="C54" s="4" t="s">
        <v>33</v>
      </c>
      <c r="D54" s="4" t="s">
        <v>34</v>
      </c>
      <c r="E54" s="5" t="n">
        <v>43651</v>
      </c>
      <c r="F54" s="5" t="n">
        <v>43684</v>
      </c>
      <c r="G54" s="5" t="n">
        <v>43709</v>
      </c>
      <c r="H54" s="4" t="n">
        <v>0</v>
      </c>
      <c r="I54" s="4" t="n">
        <v>7171</v>
      </c>
      <c r="J54" s="5" t="n">
        <v>43712</v>
      </c>
      <c r="K54" s="4" t="n">
        <v>5.6</v>
      </c>
      <c r="L54" s="6" t="n">
        <v>4096</v>
      </c>
      <c r="M54" s="6" t="n">
        <f aca="false">LOG10(L54)</f>
        <v>3.61235994796777</v>
      </c>
      <c r="N54" s="6" t="n">
        <v>16384</v>
      </c>
      <c r="O54" s="6" t="n">
        <f aca="false">LOG10(N54)</f>
        <v>4.21441993929574</v>
      </c>
      <c r="P54" s="6" t="n">
        <v>16384</v>
      </c>
      <c r="Q54" s="6" t="n">
        <f aca="false">LOG10(P54)</f>
        <v>4.21441993929574</v>
      </c>
      <c r="R54" s="6" t="n">
        <v>65536</v>
      </c>
      <c r="S54" s="6" t="n">
        <f aca="false">LOG10(R54)</f>
        <v>4.8164799306237</v>
      </c>
      <c r="T54" s="6" t="n">
        <v>4096</v>
      </c>
      <c r="U54" s="6" t="n">
        <f aca="false">LOG10(T54)</f>
        <v>3.61235994796777</v>
      </c>
      <c r="V54" s="6" t="n">
        <v>16384</v>
      </c>
      <c r="W54" s="6" t="n">
        <f aca="false">LOG10(V54)</f>
        <v>4.21441993929574</v>
      </c>
      <c r="X54" s="5" t="n">
        <v>43717</v>
      </c>
      <c r="Y54" s="4" t="n">
        <f aca="false">INT(DATABASE!$X54-DATABASE!$G54)</f>
        <v>8</v>
      </c>
      <c r="Z54" s="4" t="n">
        <v>2</v>
      </c>
      <c r="AA54" s="4" t="s">
        <v>37</v>
      </c>
      <c r="AB54" s="4" t="s">
        <v>37</v>
      </c>
      <c r="AC54" s="4" t="s">
        <v>37</v>
      </c>
      <c r="AD54" s="4" t="s">
        <v>38</v>
      </c>
      <c r="AE54" s="4" t="s">
        <v>38</v>
      </c>
    </row>
    <row r="55" customFormat="false" ht="15" hidden="false" customHeight="false" outlineLevel="0" collapsed="false">
      <c r="A55" s="4" t="n">
        <v>5027</v>
      </c>
      <c r="B55" s="4" t="s">
        <v>32</v>
      </c>
      <c r="C55" s="4" t="s">
        <v>33</v>
      </c>
      <c r="D55" s="4" t="s">
        <v>34</v>
      </c>
      <c r="E55" s="5" t="n">
        <v>43651</v>
      </c>
      <c r="F55" s="5" t="n">
        <v>43684</v>
      </c>
      <c r="G55" s="5" t="n">
        <v>43703</v>
      </c>
      <c r="H55" s="4" t="n">
        <v>0</v>
      </c>
      <c r="I55" s="4" t="n">
        <v>7111</v>
      </c>
      <c r="J55" s="5" t="n">
        <v>43705</v>
      </c>
      <c r="K55" s="4" t="n">
        <v>7</v>
      </c>
      <c r="L55" s="6" t="n">
        <v>16384</v>
      </c>
      <c r="M55" s="6" t="n">
        <f aca="false">LOG10(L55)</f>
        <v>4.21441993929574</v>
      </c>
      <c r="N55" s="6" t="n">
        <v>16384</v>
      </c>
      <c r="O55" s="6" t="n">
        <f aca="false">LOG10(N55)</f>
        <v>4.21441993929574</v>
      </c>
      <c r="P55" s="6" t="n">
        <v>16384</v>
      </c>
      <c r="Q55" s="6" t="n">
        <f aca="false">LOG10(P55)</f>
        <v>4.21441993929574</v>
      </c>
      <c r="R55" s="6" t="n">
        <v>65536</v>
      </c>
      <c r="S55" s="6" t="n">
        <f aca="false">LOG10(R55)</f>
        <v>4.8164799306237</v>
      </c>
      <c r="T55" s="6" t="n">
        <v>16384</v>
      </c>
      <c r="U55" s="6" t="n">
        <f aca="false">LOG10(T55)</f>
        <v>4.21441993929574</v>
      </c>
      <c r="V55" s="6" t="n">
        <v>262144</v>
      </c>
      <c r="W55" s="6" t="n">
        <f aca="false">LOG10(V55)</f>
        <v>5.41853992195166</v>
      </c>
      <c r="X55" s="7" t="s">
        <v>35</v>
      </c>
      <c r="Y55" s="4" t="s">
        <v>35</v>
      </c>
      <c r="Z55" s="4" t="s">
        <v>35</v>
      </c>
      <c r="AA55" s="7" t="s">
        <v>35</v>
      </c>
      <c r="AB55" s="4" t="s">
        <v>35</v>
      </c>
      <c r="AC55" s="7" t="s">
        <v>35</v>
      </c>
      <c r="AD55" s="4" t="s">
        <v>35</v>
      </c>
      <c r="AE55" s="7" t="s">
        <v>35</v>
      </c>
    </row>
    <row r="56" customFormat="false" ht="15" hidden="false" customHeight="false" outlineLevel="0" collapsed="false">
      <c r="A56" s="4" t="n">
        <v>5040</v>
      </c>
      <c r="B56" s="4" t="s">
        <v>32</v>
      </c>
      <c r="C56" s="4" t="s">
        <v>33</v>
      </c>
      <c r="D56" s="4" t="s">
        <v>34</v>
      </c>
      <c r="E56" s="5" t="n">
        <v>43651</v>
      </c>
      <c r="F56" s="5" t="n">
        <v>43684</v>
      </c>
      <c r="G56" s="5" t="n">
        <v>43750</v>
      </c>
      <c r="H56" s="4" t="n">
        <v>0</v>
      </c>
      <c r="I56" s="4" t="n">
        <v>7316</v>
      </c>
      <c r="J56" s="5" t="n">
        <v>43752</v>
      </c>
      <c r="K56" s="4" t="n">
        <v>6</v>
      </c>
      <c r="L56" s="6" t="n">
        <v>16384</v>
      </c>
      <c r="M56" s="6" t="n">
        <f aca="false">LOG10(L56)</f>
        <v>4.21441993929574</v>
      </c>
      <c r="N56" s="6" t="n">
        <v>16384</v>
      </c>
      <c r="O56" s="6" t="n">
        <f aca="false">LOG10(N56)</f>
        <v>4.21441993929574</v>
      </c>
      <c r="P56" s="6" t="n">
        <v>16384</v>
      </c>
      <c r="Q56" s="6" t="n">
        <f aca="false">LOG10(P56)</f>
        <v>4.21441993929574</v>
      </c>
      <c r="R56" s="6" t="n">
        <v>65536</v>
      </c>
      <c r="S56" s="6" t="n">
        <f aca="false">LOG10(R56)</f>
        <v>4.8164799306237</v>
      </c>
      <c r="T56" s="6" t="n">
        <v>4096</v>
      </c>
      <c r="U56" s="6" t="n">
        <f aca="false">LOG10(T56)</f>
        <v>3.61235994796777</v>
      </c>
      <c r="V56" s="6" t="n">
        <v>65536</v>
      </c>
      <c r="W56" s="6" t="n">
        <f aca="false">LOG10(V56)</f>
        <v>4.8164799306237</v>
      </c>
      <c r="X56" s="7" t="s">
        <v>35</v>
      </c>
      <c r="Y56" s="4" t="s">
        <v>35</v>
      </c>
      <c r="Z56" s="4" t="s">
        <v>35</v>
      </c>
      <c r="AA56" s="7" t="s">
        <v>35</v>
      </c>
      <c r="AB56" s="4" t="s">
        <v>35</v>
      </c>
      <c r="AC56" s="7" t="s">
        <v>35</v>
      </c>
      <c r="AD56" s="4" t="s">
        <v>35</v>
      </c>
      <c r="AE56" s="7" t="s">
        <v>35</v>
      </c>
    </row>
    <row r="57" customFormat="false" ht="15" hidden="false" customHeight="false" outlineLevel="0" collapsed="false">
      <c r="A57" s="4" t="n">
        <v>5080</v>
      </c>
      <c r="B57" s="4" t="s">
        <v>32</v>
      </c>
      <c r="C57" s="4" t="s">
        <v>33</v>
      </c>
      <c r="D57" s="4" t="s">
        <v>34</v>
      </c>
      <c r="E57" s="5" t="n">
        <v>43651</v>
      </c>
      <c r="F57" s="5" t="n">
        <v>43684</v>
      </c>
      <c r="G57" s="5" t="n">
        <v>43758</v>
      </c>
      <c r="H57" s="4" t="n">
        <v>0</v>
      </c>
      <c r="I57" s="4" t="n">
        <v>7342</v>
      </c>
      <c r="J57" s="5" t="n">
        <v>43760</v>
      </c>
      <c r="K57" s="4" t="n">
        <v>6.8</v>
      </c>
      <c r="L57" s="6" t="n">
        <v>16384</v>
      </c>
      <c r="M57" s="6" t="n">
        <f aca="false">LOG10(L57)</f>
        <v>4.21441993929574</v>
      </c>
      <c r="N57" s="6" t="n">
        <v>16384</v>
      </c>
      <c r="O57" s="6" t="n">
        <f aca="false">LOG10(N57)</f>
        <v>4.21441993929574</v>
      </c>
      <c r="P57" s="6" t="n">
        <v>16384</v>
      </c>
      <c r="Q57" s="6" t="n">
        <f aca="false">LOG10(P57)</f>
        <v>4.21441993929574</v>
      </c>
      <c r="R57" s="6" t="n">
        <v>65536</v>
      </c>
      <c r="S57" s="6" t="n">
        <f aca="false">LOG10(R57)</f>
        <v>4.8164799306237</v>
      </c>
      <c r="T57" s="6" t="n">
        <v>16384</v>
      </c>
      <c r="U57" s="6" t="n">
        <f aca="false">LOG10(T57)</f>
        <v>4.21441993929574</v>
      </c>
      <c r="V57" s="6" t="n">
        <v>65536</v>
      </c>
      <c r="W57" s="6" t="n">
        <f aca="false">LOG10(V57)</f>
        <v>4.8164799306237</v>
      </c>
      <c r="X57" s="7" t="s">
        <v>35</v>
      </c>
      <c r="Y57" s="4" t="s">
        <v>35</v>
      </c>
      <c r="Z57" s="4" t="s">
        <v>35</v>
      </c>
      <c r="AA57" s="7" t="s">
        <v>35</v>
      </c>
      <c r="AB57" s="4" t="s">
        <v>35</v>
      </c>
      <c r="AC57" s="7" t="s">
        <v>35</v>
      </c>
      <c r="AD57" s="4" t="s">
        <v>35</v>
      </c>
      <c r="AE57" s="7" t="s">
        <v>35</v>
      </c>
    </row>
    <row r="58" customFormat="false" ht="15" hidden="false" customHeight="false" outlineLevel="0" collapsed="false">
      <c r="A58" s="4" t="n">
        <v>5179</v>
      </c>
      <c r="B58" s="4" t="s">
        <v>32</v>
      </c>
      <c r="C58" s="4" t="s">
        <v>33</v>
      </c>
      <c r="D58" s="4" t="s">
        <v>34</v>
      </c>
      <c r="E58" s="5" t="n">
        <v>43651</v>
      </c>
      <c r="F58" s="5" t="n">
        <v>43684</v>
      </c>
      <c r="G58" s="5" t="n">
        <v>43716</v>
      </c>
      <c r="H58" s="4" t="n">
        <v>0</v>
      </c>
      <c r="I58" s="4" t="n">
        <v>7180</v>
      </c>
      <c r="J58" s="5" t="n">
        <v>43718</v>
      </c>
      <c r="K58" s="4" t="n">
        <v>6.2</v>
      </c>
      <c r="L58" s="6" t="n">
        <v>16384</v>
      </c>
      <c r="M58" s="6" t="n">
        <f aca="false">LOG10(L58)</f>
        <v>4.21441993929574</v>
      </c>
      <c r="N58" s="6" t="n">
        <v>16383</v>
      </c>
      <c r="O58" s="6" t="n">
        <f aca="false">LOG10(N58)</f>
        <v>4.21439343125521</v>
      </c>
      <c r="P58" s="6" t="n">
        <v>16384</v>
      </c>
      <c r="Q58" s="6" t="n">
        <f aca="false">LOG10(P58)</f>
        <v>4.21441993929574</v>
      </c>
      <c r="R58" s="6" t="n">
        <v>16384</v>
      </c>
      <c r="S58" s="6" t="n">
        <f aca="false">LOG10(R58)</f>
        <v>4.21441993929574</v>
      </c>
      <c r="T58" s="6" t="n">
        <v>16384</v>
      </c>
      <c r="U58" s="6" t="n">
        <f aca="false">LOG10(T58)</f>
        <v>4.21441993929574</v>
      </c>
      <c r="V58" s="6" t="n">
        <v>262144</v>
      </c>
      <c r="W58" s="6" t="n">
        <f aca="false">LOG10(V58)</f>
        <v>5.41853992195166</v>
      </c>
      <c r="X58" s="7" t="s">
        <v>35</v>
      </c>
      <c r="Y58" s="4" t="s">
        <v>35</v>
      </c>
      <c r="Z58" s="4" t="s">
        <v>35</v>
      </c>
      <c r="AA58" s="7" t="s">
        <v>35</v>
      </c>
      <c r="AB58" s="4" t="s">
        <v>35</v>
      </c>
      <c r="AC58" s="7" t="s">
        <v>35</v>
      </c>
      <c r="AD58" s="4" t="s">
        <v>35</v>
      </c>
      <c r="AE58" s="7" t="s">
        <v>35</v>
      </c>
    </row>
    <row r="59" customFormat="false" ht="15" hidden="false" customHeight="false" outlineLevel="0" collapsed="false">
      <c r="A59" s="4" t="n">
        <v>5218</v>
      </c>
      <c r="B59" s="4" t="s">
        <v>32</v>
      </c>
      <c r="C59" s="4" t="s">
        <v>33</v>
      </c>
      <c r="D59" s="4" t="s">
        <v>34</v>
      </c>
      <c r="E59" s="5" t="n">
        <v>43651</v>
      </c>
      <c r="F59" s="5" t="n">
        <v>43684</v>
      </c>
      <c r="G59" s="5" t="n">
        <v>43711</v>
      </c>
      <c r="H59" s="4" t="n">
        <v>0</v>
      </c>
      <c r="I59" s="4" t="n">
        <v>7184</v>
      </c>
      <c r="J59" s="5" t="n">
        <v>43714</v>
      </c>
      <c r="K59" s="4" t="n">
        <v>7.6</v>
      </c>
      <c r="L59" s="6" t="n">
        <v>16384</v>
      </c>
      <c r="M59" s="6" t="n">
        <f aca="false">LOG10(L59)</f>
        <v>4.21441993929574</v>
      </c>
      <c r="N59" s="6" t="n">
        <v>16384</v>
      </c>
      <c r="O59" s="6" t="n">
        <f aca="false">LOG10(N59)</f>
        <v>4.21441993929574</v>
      </c>
      <c r="P59" s="6" t="n">
        <v>16384</v>
      </c>
      <c r="Q59" s="6" t="n">
        <f aca="false">LOG10(P59)</f>
        <v>4.21441993929574</v>
      </c>
      <c r="R59" s="6" t="n">
        <v>65536</v>
      </c>
      <c r="S59" s="6" t="n">
        <f aca="false">LOG10(R59)</f>
        <v>4.8164799306237</v>
      </c>
      <c r="T59" s="6" t="n">
        <v>4096</v>
      </c>
      <c r="U59" s="6" t="n">
        <f aca="false">LOG10(T59)</f>
        <v>3.61235994796777</v>
      </c>
      <c r="V59" s="6" t="n">
        <v>65536</v>
      </c>
      <c r="W59" s="6" t="n">
        <f aca="false">LOG10(V59)</f>
        <v>4.8164799306237</v>
      </c>
      <c r="X59" s="8" t="n">
        <v>43719</v>
      </c>
      <c r="Y59" s="4" t="n">
        <f aca="false">INT(DATABASE!$X59-DATABASE!$G59)</f>
        <v>8</v>
      </c>
      <c r="Z59" s="9" t="n">
        <v>1</v>
      </c>
      <c r="AA59" s="4" t="s">
        <v>37</v>
      </c>
      <c r="AB59" s="4" t="s">
        <v>37</v>
      </c>
      <c r="AC59" s="4" t="s">
        <v>37</v>
      </c>
      <c r="AD59" s="9" t="s">
        <v>37</v>
      </c>
      <c r="AE59" s="9" t="s">
        <v>37</v>
      </c>
    </row>
    <row r="60" customFormat="false" ht="15" hidden="false" customHeight="false" outlineLevel="0" collapsed="false">
      <c r="A60" s="4" t="n">
        <v>5279</v>
      </c>
      <c r="B60" s="4" t="s">
        <v>32</v>
      </c>
      <c r="C60" s="4" t="s">
        <v>33</v>
      </c>
      <c r="D60" s="4" t="s">
        <v>34</v>
      </c>
      <c r="E60" s="5" t="n">
        <v>43651</v>
      </c>
      <c r="F60" s="5" t="n">
        <v>43684</v>
      </c>
      <c r="G60" s="5" t="n">
        <v>43750</v>
      </c>
      <c r="H60" s="4" t="n">
        <v>0</v>
      </c>
      <c r="I60" s="4" t="n">
        <v>7310</v>
      </c>
      <c r="J60" s="5" t="n">
        <v>43753</v>
      </c>
      <c r="K60" s="4" t="n">
        <v>7.4</v>
      </c>
      <c r="L60" s="6" t="n">
        <v>16384</v>
      </c>
      <c r="M60" s="6" t="n">
        <f aca="false">LOG10(L60)</f>
        <v>4.21441993929574</v>
      </c>
      <c r="N60" s="6" t="n">
        <v>16384</v>
      </c>
      <c r="O60" s="6" t="n">
        <f aca="false">LOG10(N60)</f>
        <v>4.21441993929574</v>
      </c>
      <c r="P60" s="6" t="n">
        <v>16384</v>
      </c>
      <c r="Q60" s="6" t="n">
        <f aca="false">LOG10(P60)</f>
        <v>4.21441993929574</v>
      </c>
      <c r="R60" s="6" t="n">
        <v>16384</v>
      </c>
      <c r="S60" s="6" t="n">
        <f aca="false">LOG10(R60)</f>
        <v>4.21441993929574</v>
      </c>
      <c r="T60" s="6" t="n">
        <v>4096</v>
      </c>
      <c r="U60" s="6" t="n">
        <f aca="false">LOG10(T60)</f>
        <v>3.61235994796777</v>
      </c>
      <c r="V60" s="6" t="n">
        <v>16384</v>
      </c>
      <c r="W60" s="6" t="n">
        <f aca="false">LOG10(V60)</f>
        <v>4.21441993929574</v>
      </c>
      <c r="X60" s="7" t="s">
        <v>35</v>
      </c>
      <c r="Y60" s="7" t="s">
        <v>35</v>
      </c>
      <c r="Z60" s="7" t="s">
        <v>35</v>
      </c>
      <c r="AA60" s="7" t="s">
        <v>35</v>
      </c>
      <c r="AB60" s="7" t="s">
        <v>35</v>
      </c>
      <c r="AC60" s="7" t="s">
        <v>35</v>
      </c>
      <c r="AD60" s="7" t="s">
        <v>35</v>
      </c>
      <c r="AE60" s="7" t="s">
        <v>35</v>
      </c>
    </row>
    <row r="61" customFormat="false" ht="15" hidden="false" customHeight="false" outlineLevel="0" collapsed="false">
      <c r="A61" s="4" t="n">
        <v>5302</v>
      </c>
      <c r="B61" s="4" t="s">
        <v>32</v>
      </c>
      <c r="C61" s="4" t="s">
        <v>33</v>
      </c>
      <c r="D61" s="4" t="s">
        <v>36</v>
      </c>
      <c r="E61" s="5" t="n">
        <v>43651</v>
      </c>
      <c r="F61" s="5" t="n">
        <v>43684</v>
      </c>
      <c r="G61" s="5" t="n">
        <v>43703</v>
      </c>
      <c r="H61" s="4" t="n">
        <v>0</v>
      </c>
      <c r="I61" s="4" t="n">
        <v>7112</v>
      </c>
      <c r="J61" s="5" t="n">
        <v>43705</v>
      </c>
      <c r="K61" s="4" t="n">
        <v>6.6</v>
      </c>
      <c r="L61" s="6" t="n">
        <v>16384</v>
      </c>
      <c r="M61" s="6" t="n">
        <f aca="false">LOG10(L61)</f>
        <v>4.21441993929574</v>
      </c>
      <c r="N61" s="6" t="n">
        <v>16384</v>
      </c>
      <c r="O61" s="6" t="n">
        <f aca="false">LOG10(N61)</f>
        <v>4.21441993929574</v>
      </c>
      <c r="P61" s="6" t="n">
        <v>16384</v>
      </c>
      <c r="Q61" s="6" t="n">
        <f aca="false">LOG10(P61)</f>
        <v>4.21441993929574</v>
      </c>
      <c r="R61" s="6" t="n">
        <v>65536</v>
      </c>
      <c r="S61" s="6" t="n">
        <f aca="false">LOG10(R61)</f>
        <v>4.8164799306237</v>
      </c>
      <c r="T61" s="6" t="n">
        <v>65536</v>
      </c>
      <c r="U61" s="6" t="n">
        <f aca="false">LOG10(T61)</f>
        <v>4.8164799306237</v>
      </c>
      <c r="V61" s="6" t="n">
        <v>4096</v>
      </c>
      <c r="W61" s="6" t="n">
        <f aca="false">LOG10(V61)</f>
        <v>3.61235994796777</v>
      </c>
      <c r="X61" s="5" t="n">
        <v>43729</v>
      </c>
      <c r="Y61" s="4" t="n">
        <f aca="false">INT(DATABASE!$X61-DATABASE!$G61)</f>
        <v>26</v>
      </c>
      <c r="Z61" s="4" t="n">
        <v>1</v>
      </c>
      <c r="AA61" s="4" t="s">
        <v>37</v>
      </c>
      <c r="AB61" s="4" t="s">
        <v>37</v>
      </c>
      <c r="AC61" s="4" t="s">
        <v>37</v>
      </c>
      <c r="AD61" s="9" t="s">
        <v>37</v>
      </c>
      <c r="AE61" s="4" t="s">
        <v>38</v>
      </c>
    </row>
    <row r="62" customFormat="false" ht="15" hidden="false" customHeight="false" outlineLevel="0" collapsed="false">
      <c r="A62" s="4" t="n">
        <v>5322</v>
      </c>
      <c r="B62" s="4" t="s">
        <v>32</v>
      </c>
      <c r="C62" s="4" t="s">
        <v>33</v>
      </c>
      <c r="D62" s="4" t="s">
        <v>36</v>
      </c>
      <c r="E62" s="5" t="n">
        <v>43651</v>
      </c>
      <c r="F62" s="5" t="n">
        <v>43684</v>
      </c>
      <c r="G62" s="5" t="n">
        <v>43745</v>
      </c>
      <c r="H62" s="4" t="n">
        <v>0</v>
      </c>
      <c r="I62" s="4" t="n">
        <v>7304</v>
      </c>
      <c r="J62" s="5" t="n">
        <v>43747</v>
      </c>
      <c r="K62" s="4" t="n">
        <v>8.2</v>
      </c>
      <c r="L62" s="6" t="n">
        <v>16384</v>
      </c>
      <c r="M62" s="6" t="n">
        <f aca="false">LOG10(L62)</f>
        <v>4.21441993929574</v>
      </c>
      <c r="N62" s="6" t="n">
        <v>16384</v>
      </c>
      <c r="O62" s="6" t="n">
        <f aca="false">LOG10(N62)</f>
        <v>4.21441993929574</v>
      </c>
      <c r="P62" s="6" t="n">
        <v>16384</v>
      </c>
      <c r="Q62" s="6" t="n">
        <f aca="false">LOG10(P62)</f>
        <v>4.21441993929574</v>
      </c>
      <c r="R62" s="6" t="n">
        <v>65536</v>
      </c>
      <c r="S62" s="6" t="n">
        <f aca="false">LOG10(R62)</f>
        <v>4.8164799306237</v>
      </c>
      <c r="T62" s="6" t="n">
        <v>262144</v>
      </c>
      <c r="U62" s="6" t="n">
        <f aca="false">LOG10(T62)</f>
        <v>5.41853992195166</v>
      </c>
      <c r="V62" s="6" t="n">
        <v>65536</v>
      </c>
      <c r="W62" s="6" t="n">
        <f aca="false">LOG10(V62)</f>
        <v>4.8164799306237</v>
      </c>
      <c r="X62" s="7" t="s">
        <v>35</v>
      </c>
      <c r="Y62" s="4" t="s">
        <v>35</v>
      </c>
      <c r="Z62" s="4" t="s">
        <v>35</v>
      </c>
      <c r="AA62" s="7" t="s">
        <v>35</v>
      </c>
      <c r="AB62" s="4" t="s">
        <v>35</v>
      </c>
      <c r="AC62" s="7" t="s">
        <v>35</v>
      </c>
      <c r="AD62" s="4" t="s">
        <v>35</v>
      </c>
      <c r="AE62" s="7" t="s">
        <v>35</v>
      </c>
    </row>
    <row r="63" customFormat="false" ht="15" hidden="false" customHeight="false" outlineLevel="0" collapsed="false">
      <c r="A63" s="4" t="n">
        <v>5502</v>
      </c>
      <c r="B63" s="4" t="s">
        <v>32</v>
      </c>
      <c r="C63" s="4" t="s">
        <v>33</v>
      </c>
      <c r="D63" s="4" t="s">
        <v>36</v>
      </c>
      <c r="E63" s="5" t="n">
        <v>43651</v>
      </c>
      <c r="F63" s="5" t="n">
        <v>43684</v>
      </c>
      <c r="G63" s="5" t="n">
        <v>43749</v>
      </c>
      <c r="H63" s="4" t="n">
        <v>0</v>
      </c>
      <c r="I63" s="4" t="n">
        <v>7313</v>
      </c>
      <c r="J63" s="5" t="n">
        <v>43751</v>
      </c>
      <c r="K63" s="4" t="n">
        <v>6.2</v>
      </c>
      <c r="L63" s="6" t="n">
        <v>65536</v>
      </c>
      <c r="M63" s="6" t="n">
        <f aca="false">LOG10(L63)</f>
        <v>4.8164799306237</v>
      </c>
      <c r="N63" s="6" t="n">
        <v>262144</v>
      </c>
      <c r="O63" s="6" t="n">
        <f aca="false">LOG10(N63)</f>
        <v>5.41853992195166</v>
      </c>
      <c r="P63" s="6" t="n">
        <v>65536</v>
      </c>
      <c r="Q63" s="6" t="n">
        <f aca="false">LOG10(P63)</f>
        <v>4.8164799306237</v>
      </c>
      <c r="R63" s="6" t="n">
        <v>16384</v>
      </c>
      <c r="S63" s="6" t="n">
        <f aca="false">LOG10(R63)</f>
        <v>4.21441993929574</v>
      </c>
      <c r="T63" s="6" t="n">
        <v>4096</v>
      </c>
      <c r="U63" s="6" t="n">
        <f aca="false">LOG10(T63)</f>
        <v>3.61235994796777</v>
      </c>
      <c r="V63" s="6" t="n">
        <v>262144</v>
      </c>
      <c r="W63" s="6" t="n">
        <f aca="false">LOG10(V63)</f>
        <v>5.41853992195166</v>
      </c>
      <c r="X63" s="7" t="s">
        <v>35</v>
      </c>
      <c r="Y63" s="4" t="s">
        <v>35</v>
      </c>
      <c r="Z63" s="4" t="s">
        <v>35</v>
      </c>
      <c r="AA63" s="7" t="s">
        <v>35</v>
      </c>
      <c r="AB63" s="4" t="s">
        <v>35</v>
      </c>
      <c r="AC63" s="7" t="s">
        <v>35</v>
      </c>
      <c r="AD63" s="4" t="s">
        <v>35</v>
      </c>
      <c r="AE63" s="7" t="s">
        <v>35</v>
      </c>
    </row>
    <row r="64" customFormat="false" ht="15" hidden="false" customHeight="false" outlineLevel="0" collapsed="false">
      <c r="A64" s="4" t="n">
        <v>5610</v>
      </c>
      <c r="B64" s="4" t="s">
        <v>32</v>
      </c>
      <c r="C64" s="4" t="s">
        <v>33</v>
      </c>
      <c r="D64" s="4" t="s">
        <v>36</v>
      </c>
      <c r="E64" s="5" t="n">
        <v>43651</v>
      </c>
      <c r="F64" s="5" t="n">
        <v>43684</v>
      </c>
      <c r="G64" s="5" t="n">
        <v>43721</v>
      </c>
      <c r="H64" s="4" t="n">
        <v>0</v>
      </c>
      <c r="I64" s="4" t="n">
        <v>7206</v>
      </c>
      <c r="J64" s="5" t="n">
        <v>43723</v>
      </c>
      <c r="K64" s="4" t="n">
        <v>8.2</v>
      </c>
      <c r="L64" s="6" t="n">
        <v>16384</v>
      </c>
      <c r="M64" s="6" t="n">
        <f aca="false">LOG10(L64)</f>
        <v>4.21441993929574</v>
      </c>
      <c r="N64" s="6" t="n">
        <v>65536</v>
      </c>
      <c r="O64" s="6" t="n">
        <f aca="false">LOG10(N64)</f>
        <v>4.8164799306237</v>
      </c>
      <c r="P64" s="6" t="n">
        <v>65536</v>
      </c>
      <c r="Q64" s="6" t="n">
        <f aca="false">LOG10(P64)</f>
        <v>4.8164799306237</v>
      </c>
      <c r="R64" s="6" t="n">
        <v>65536</v>
      </c>
      <c r="S64" s="6" t="n">
        <f aca="false">LOG10(R64)</f>
        <v>4.8164799306237</v>
      </c>
      <c r="T64" s="6" t="n">
        <v>16384</v>
      </c>
      <c r="U64" s="6" t="n">
        <f aca="false">LOG10(T64)</f>
        <v>4.21441993929574</v>
      </c>
      <c r="V64" s="6" t="n">
        <v>16384</v>
      </c>
      <c r="W64" s="6" t="n">
        <f aca="false">LOG10(V64)</f>
        <v>4.21441993929574</v>
      </c>
      <c r="X64" s="7" t="s">
        <v>35</v>
      </c>
      <c r="Y64" s="4" t="s">
        <v>35</v>
      </c>
      <c r="Z64" s="4" t="s">
        <v>35</v>
      </c>
      <c r="AA64" s="7" t="s">
        <v>35</v>
      </c>
      <c r="AB64" s="4" t="s">
        <v>35</v>
      </c>
      <c r="AC64" s="7" t="s">
        <v>35</v>
      </c>
      <c r="AD64" s="4" t="s">
        <v>35</v>
      </c>
      <c r="AE64" s="7" t="s">
        <v>35</v>
      </c>
    </row>
    <row r="65" customFormat="false" ht="15" hidden="false" customHeight="false" outlineLevel="0" collapsed="false">
      <c r="A65" s="4" t="n">
        <v>5675</v>
      </c>
      <c r="B65" s="4" t="s">
        <v>32</v>
      </c>
      <c r="C65" s="4" t="s">
        <v>33</v>
      </c>
      <c r="D65" s="4" t="s">
        <v>34</v>
      </c>
      <c r="E65" s="5" t="n">
        <v>43651</v>
      </c>
      <c r="F65" s="5" t="n">
        <v>43684</v>
      </c>
      <c r="G65" s="5" t="n">
        <v>43762</v>
      </c>
      <c r="H65" s="4" t="n">
        <v>0</v>
      </c>
      <c r="I65" s="4" t="n">
        <v>7347</v>
      </c>
      <c r="J65" s="5" t="n">
        <v>43764</v>
      </c>
      <c r="K65" s="4" t="n">
        <v>6.2</v>
      </c>
      <c r="L65" s="6" t="n">
        <v>65536</v>
      </c>
      <c r="M65" s="6" t="n">
        <f aca="false">LOG10(L65)</f>
        <v>4.8164799306237</v>
      </c>
      <c r="N65" s="6" t="n">
        <v>16384</v>
      </c>
      <c r="O65" s="6" t="n">
        <f aca="false">LOG10(N65)</f>
        <v>4.21441993929574</v>
      </c>
      <c r="P65" s="6" t="n">
        <v>16384</v>
      </c>
      <c r="Q65" s="6" t="n">
        <f aca="false">LOG10(P65)</f>
        <v>4.21441993929574</v>
      </c>
      <c r="R65" s="6" t="n">
        <v>4096</v>
      </c>
      <c r="S65" s="6" t="n">
        <f aca="false">LOG10(R65)</f>
        <v>3.61235994796777</v>
      </c>
      <c r="T65" s="6" t="n">
        <v>65536</v>
      </c>
      <c r="U65" s="6" t="n">
        <f aca="false">LOG10(T65)</f>
        <v>4.8164799306237</v>
      </c>
      <c r="V65" s="6" t="n">
        <v>4096</v>
      </c>
      <c r="W65" s="6" t="n">
        <f aca="false">LOG10(V65)</f>
        <v>3.61235994796777</v>
      </c>
      <c r="X65" s="7" t="s">
        <v>35</v>
      </c>
      <c r="Y65" s="4" t="s">
        <v>35</v>
      </c>
      <c r="Z65" s="4" t="s">
        <v>35</v>
      </c>
      <c r="AA65" s="7" t="s">
        <v>35</v>
      </c>
      <c r="AB65" s="4" t="s">
        <v>35</v>
      </c>
      <c r="AC65" s="7" t="s">
        <v>35</v>
      </c>
      <c r="AD65" s="4" t="s">
        <v>35</v>
      </c>
      <c r="AE65" s="7" t="s">
        <v>35</v>
      </c>
    </row>
    <row r="66" customFormat="false" ht="15" hidden="false" customHeight="false" outlineLevel="0" collapsed="false">
      <c r="A66" s="4" t="n">
        <v>5709</v>
      </c>
      <c r="B66" s="4" t="s">
        <v>32</v>
      </c>
      <c r="C66" s="4" t="s">
        <v>39</v>
      </c>
      <c r="D66" s="4" t="s">
        <v>34</v>
      </c>
      <c r="E66" s="5" t="n">
        <v>43651</v>
      </c>
      <c r="F66" s="5" t="n">
        <v>43684</v>
      </c>
      <c r="G66" s="5" t="n">
        <v>43734</v>
      </c>
      <c r="H66" s="4" t="n">
        <v>0</v>
      </c>
      <c r="I66" s="4" t="n">
        <v>7251</v>
      </c>
      <c r="J66" s="5" t="n">
        <v>43736</v>
      </c>
      <c r="K66" s="4" t="n">
        <v>8.4</v>
      </c>
      <c r="L66" s="6" t="n">
        <v>16384</v>
      </c>
      <c r="M66" s="6" t="n">
        <f aca="false">LOG10(L66)</f>
        <v>4.21441993929574</v>
      </c>
      <c r="N66" s="6" t="n">
        <v>4096</v>
      </c>
      <c r="O66" s="6" t="n">
        <f aca="false">LOG10(N66)</f>
        <v>3.61235994796777</v>
      </c>
      <c r="P66" s="6" t="n">
        <v>16384</v>
      </c>
      <c r="Q66" s="6" t="n">
        <f aca="false">LOG10(P66)</f>
        <v>4.21441993929574</v>
      </c>
      <c r="R66" s="6" t="n">
        <v>16384</v>
      </c>
      <c r="S66" s="6" t="n">
        <f aca="false">LOG10(R66)</f>
        <v>4.21441993929574</v>
      </c>
      <c r="T66" s="6" t="n">
        <v>16384</v>
      </c>
      <c r="U66" s="6" t="n">
        <f aca="false">LOG10(T66)</f>
        <v>4.21441993929574</v>
      </c>
      <c r="V66" s="6" t="n">
        <v>4096</v>
      </c>
      <c r="W66" s="6" t="n">
        <f aca="false">LOG10(V66)</f>
        <v>3.61235994796777</v>
      </c>
      <c r="X66" s="7" t="s">
        <v>35</v>
      </c>
      <c r="Y66" s="4" t="s">
        <v>35</v>
      </c>
      <c r="Z66" s="4" t="s">
        <v>35</v>
      </c>
      <c r="AA66" s="7" t="s">
        <v>35</v>
      </c>
      <c r="AB66" s="4" t="s">
        <v>35</v>
      </c>
      <c r="AC66" s="7" t="s">
        <v>35</v>
      </c>
      <c r="AD66" s="4" t="s">
        <v>35</v>
      </c>
      <c r="AE66" s="7" t="s">
        <v>35</v>
      </c>
    </row>
    <row r="67" customFormat="false" ht="15" hidden="false" customHeight="false" outlineLevel="0" collapsed="false">
      <c r="A67" s="4" t="n">
        <v>5714</v>
      </c>
      <c r="B67" s="4" t="s">
        <v>32</v>
      </c>
      <c r="C67" s="4" t="s">
        <v>39</v>
      </c>
      <c r="D67" s="4" t="s">
        <v>36</v>
      </c>
      <c r="E67" s="5" t="n">
        <v>43651</v>
      </c>
      <c r="F67" s="5" t="n">
        <v>43684</v>
      </c>
      <c r="G67" s="5" t="n">
        <v>43725</v>
      </c>
      <c r="H67" s="4" t="n">
        <v>1</v>
      </c>
      <c r="I67" s="4" t="n">
        <v>7224</v>
      </c>
      <c r="J67" s="5" t="n">
        <v>43727</v>
      </c>
      <c r="K67" s="4" t="n">
        <v>7.4</v>
      </c>
      <c r="L67" s="6" t="n">
        <v>16384</v>
      </c>
      <c r="M67" s="6" t="n">
        <f aca="false">LOG10(L67)</f>
        <v>4.21441993929574</v>
      </c>
      <c r="N67" s="6" t="n">
        <v>16384</v>
      </c>
      <c r="O67" s="6" t="n">
        <f aca="false">LOG10(N67)</f>
        <v>4.21441993929574</v>
      </c>
      <c r="P67" s="6" t="n">
        <v>65536</v>
      </c>
      <c r="Q67" s="6" t="n">
        <f aca="false">LOG10(P67)</f>
        <v>4.8164799306237</v>
      </c>
      <c r="R67" s="6" t="n">
        <v>16384</v>
      </c>
      <c r="S67" s="6" t="n">
        <f aca="false">LOG10(R67)</f>
        <v>4.21441993929574</v>
      </c>
      <c r="T67" s="6" t="n">
        <v>16384</v>
      </c>
      <c r="U67" s="6" t="n">
        <f aca="false">LOG10(T67)</f>
        <v>4.21441993929574</v>
      </c>
      <c r="V67" s="6" t="n">
        <v>4096</v>
      </c>
      <c r="W67" s="6" t="n">
        <f aca="false">LOG10(V67)</f>
        <v>3.61235994796777</v>
      </c>
      <c r="X67" s="7" t="s">
        <v>35</v>
      </c>
      <c r="Y67" s="4" t="s">
        <v>35</v>
      </c>
      <c r="Z67" s="4" t="s">
        <v>35</v>
      </c>
      <c r="AA67" s="7" t="s">
        <v>35</v>
      </c>
      <c r="AB67" s="4" t="s">
        <v>35</v>
      </c>
      <c r="AC67" s="7" t="s">
        <v>35</v>
      </c>
      <c r="AD67" s="4" t="s">
        <v>35</v>
      </c>
      <c r="AE67" s="7" t="s">
        <v>35</v>
      </c>
    </row>
    <row r="68" customFormat="false" ht="15" hidden="false" customHeight="false" outlineLevel="0" collapsed="false">
      <c r="A68" s="4" t="n">
        <v>5727</v>
      </c>
      <c r="B68" s="4" t="s">
        <v>32</v>
      </c>
      <c r="C68" s="4" t="s">
        <v>39</v>
      </c>
      <c r="D68" s="4" t="s">
        <v>36</v>
      </c>
      <c r="E68" s="5" t="n">
        <v>43651</v>
      </c>
      <c r="F68" s="5" t="n">
        <v>43684</v>
      </c>
      <c r="G68" s="5" t="n">
        <v>43745</v>
      </c>
      <c r="H68" s="4" t="n">
        <v>0</v>
      </c>
      <c r="I68" s="4" t="n">
        <v>7302</v>
      </c>
      <c r="J68" s="5" t="n">
        <v>43747</v>
      </c>
      <c r="K68" s="4" t="n">
        <v>6.8</v>
      </c>
      <c r="L68" s="6" t="n">
        <v>16384</v>
      </c>
      <c r="M68" s="6" t="n">
        <f aca="false">LOG10(L68)</f>
        <v>4.21441993929574</v>
      </c>
      <c r="N68" s="6" t="n">
        <v>16384</v>
      </c>
      <c r="O68" s="6" t="n">
        <f aca="false">LOG10(N68)</f>
        <v>4.21441993929574</v>
      </c>
      <c r="P68" s="6" t="n">
        <v>16384</v>
      </c>
      <c r="Q68" s="6" t="n">
        <f aca="false">LOG10(P68)</f>
        <v>4.21441993929574</v>
      </c>
      <c r="R68" s="6" t="n">
        <v>65536</v>
      </c>
      <c r="S68" s="6" t="n">
        <f aca="false">LOG10(R68)</f>
        <v>4.8164799306237</v>
      </c>
      <c r="T68" s="6" t="n">
        <v>65536</v>
      </c>
      <c r="U68" s="6" t="n">
        <f aca="false">LOG10(T68)</f>
        <v>4.8164799306237</v>
      </c>
      <c r="V68" s="6" t="n">
        <v>262144</v>
      </c>
      <c r="W68" s="6" t="n">
        <f aca="false">LOG10(V68)</f>
        <v>5.41853992195166</v>
      </c>
      <c r="X68" s="7" t="s">
        <v>35</v>
      </c>
      <c r="Y68" s="4" t="s">
        <v>35</v>
      </c>
      <c r="Z68" s="4" t="s">
        <v>35</v>
      </c>
      <c r="AA68" s="7" t="s">
        <v>35</v>
      </c>
      <c r="AB68" s="4" t="s">
        <v>35</v>
      </c>
      <c r="AC68" s="7" t="s">
        <v>35</v>
      </c>
      <c r="AD68" s="4" t="s">
        <v>35</v>
      </c>
      <c r="AE68" s="7" t="s">
        <v>35</v>
      </c>
    </row>
    <row r="69" customFormat="false" ht="15" hidden="false" customHeight="false" outlineLevel="0" collapsed="false">
      <c r="A69" s="4" t="n">
        <v>5733</v>
      </c>
      <c r="B69" s="4" t="s">
        <v>32</v>
      </c>
      <c r="C69" s="4" t="s">
        <v>39</v>
      </c>
      <c r="D69" s="4" t="s">
        <v>34</v>
      </c>
      <c r="E69" s="5" t="n">
        <v>43651</v>
      </c>
      <c r="F69" s="5" t="n">
        <v>43684</v>
      </c>
      <c r="G69" s="5" t="n">
        <v>43726</v>
      </c>
      <c r="H69" s="4" t="n">
        <v>0</v>
      </c>
      <c r="I69" s="4" t="n">
        <v>7230</v>
      </c>
      <c r="J69" s="5" t="n">
        <v>43728</v>
      </c>
      <c r="K69" s="4" t="n">
        <v>6.4</v>
      </c>
      <c r="L69" s="6" t="n">
        <v>16384</v>
      </c>
      <c r="M69" s="6" t="n">
        <f aca="false">LOG10(L69)</f>
        <v>4.21441993929574</v>
      </c>
      <c r="N69" s="6" t="n">
        <v>16384</v>
      </c>
      <c r="O69" s="6" t="n">
        <f aca="false">LOG10(N69)</f>
        <v>4.21441993929574</v>
      </c>
      <c r="P69" s="6" t="n">
        <v>16384</v>
      </c>
      <c r="Q69" s="6" t="n">
        <f aca="false">LOG10(P69)</f>
        <v>4.21441993929574</v>
      </c>
      <c r="R69" s="6" t="n">
        <v>65536</v>
      </c>
      <c r="S69" s="6" t="n">
        <f aca="false">LOG10(R69)</f>
        <v>4.8164799306237</v>
      </c>
      <c r="T69" s="6" t="n">
        <v>65536</v>
      </c>
      <c r="U69" s="6" t="n">
        <f aca="false">LOG10(T69)</f>
        <v>4.8164799306237</v>
      </c>
      <c r="V69" s="6" t="n">
        <v>65536</v>
      </c>
      <c r="W69" s="6" t="n">
        <f aca="false">LOG10(V69)</f>
        <v>4.8164799306237</v>
      </c>
      <c r="X69" s="7" t="s">
        <v>35</v>
      </c>
      <c r="Y69" s="4" t="s">
        <v>35</v>
      </c>
      <c r="Z69" s="4" t="s">
        <v>35</v>
      </c>
      <c r="AA69" s="7" t="s">
        <v>35</v>
      </c>
      <c r="AB69" s="4" t="s">
        <v>35</v>
      </c>
      <c r="AC69" s="7" t="s">
        <v>35</v>
      </c>
      <c r="AD69" s="4" t="s">
        <v>35</v>
      </c>
      <c r="AE69" s="7" t="s">
        <v>35</v>
      </c>
    </row>
    <row r="70" customFormat="false" ht="15" hidden="false" customHeight="false" outlineLevel="0" collapsed="false">
      <c r="A70" s="4" t="n">
        <v>5742</v>
      </c>
      <c r="B70" s="4" t="s">
        <v>32</v>
      </c>
      <c r="C70" s="4" t="s">
        <v>39</v>
      </c>
      <c r="D70" s="4" t="s">
        <v>34</v>
      </c>
      <c r="E70" s="5" t="n">
        <v>43651</v>
      </c>
      <c r="F70" s="5" t="n">
        <v>43684</v>
      </c>
      <c r="G70" s="5" t="n">
        <v>43710</v>
      </c>
      <c r="H70" s="4" t="n">
        <v>0</v>
      </c>
      <c r="I70" s="4" t="n">
        <v>7141</v>
      </c>
      <c r="J70" s="5" t="n">
        <v>43712</v>
      </c>
      <c r="K70" s="4" t="n">
        <v>7.2</v>
      </c>
      <c r="L70" s="6" t="n">
        <v>65536</v>
      </c>
      <c r="M70" s="6" t="n">
        <f aca="false">LOG10(L70)</f>
        <v>4.8164799306237</v>
      </c>
      <c r="N70" s="6" t="n">
        <v>65536</v>
      </c>
      <c r="O70" s="6" t="n">
        <f aca="false">LOG10(N70)</f>
        <v>4.8164799306237</v>
      </c>
      <c r="P70" s="6" t="n">
        <v>65536</v>
      </c>
      <c r="Q70" s="6" t="n">
        <f aca="false">LOG10(P70)</f>
        <v>4.8164799306237</v>
      </c>
      <c r="R70" s="6" t="n">
        <v>16384</v>
      </c>
      <c r="S70" s="6" t="n">
        <f aca="false">LOG10(R70)</f>
        <v>4.21441993929574</v>
      </c>
      <c r="T70" s="6" t="n">
        <v>16384</v>
      </c>
      <c r="U70" s="6" t="n">
        <f aca="false">LOG10(T70)</f>
        <v>4.21441993929574</v>
      </c>
      <c r="V70" s="6" t="n">
        <v>16384</v>
      </c>
      <c r="W70" s="6" t="n">
        <f aca="false">LOG10(V70)</f>
        <v>4.21441993929574</v>
      </c>
      <c r="X70" s="8" t="n">
        <v>43736</v>
      </c>
      <c r="Y70" s="4" t="n">
        <f aca="false">INT(DATABASE!$X70-DATABASE!$G70)</f>
        <v>26</v>
      </c>
      <c r="Z70" s="9" t="n">
        <v>3</v>
      </c>
      <c r="AA70" s="4" t="s">
        <v>37</v>
      </c>
      <c r="AB70" s="4" t="s">
        <v>37</v>
      </c>
      <c r="AC70" s="4" t="s">
        <v>37</v>
      </c>
      <c r="AD70" s="4" t="s">
        <v>38</v>
      </c>
      <c r="AE70" s="9" t="s">
        <v>37</v>
      </c>
    </row>
    <row r="71" customFormat="false" ht="15" hidden="false" customHeight="false" outlineLevel="0" collapsed="false">
      <c r="A71" s="4" t="n">
        <v>5746</v>
      </c>
      <c r="B71" s="4" t="s">
        <v>32</v>
      </c>
      <c r="C71" s="4" t="s">
        <v>39</v>
      </c>
      <c r="D71" s="4" t="s">
        <v>34</v>
      </c>
      <c r="E71" s="5" t="n">
        <v>43651</v>
      </c>
      <c r="F71" s="5" t="n">
        <v>43684</v>
      </c>
      <c r="G71" s="5" t="n">
        <v>43720</v>
      </c>
      <c r="H71" s="4" t="n">
        <v>0</v>
      </c>
      <c r="I71" s="4" t="n">
        <v>7200</v>
      </c>
      <c r="J71" s="5" t="n">
        <v>43722</v>
      </c>
      <c r="K71" s="4" t="n">
        <v>5.8</v>
      </c>
      <c r="L71" s="6" t="n">
        <v>65536</v>
      </c>
      <c r="M71" s="6" t="n">
        <f aca="false">LOG10(L71)</f>
        <v>4.8164799306237</v>
      </c>
      <c r="N71" s="6" t="n">
        <v>65536</v>
      </c>
      <c r="O71" s="6" t="n">
        <f aca="false">LOG10(N71)</f>
        <v>4.8164799306237</v>
      </c>
      <c r="P71" s="6" t="n">
        <v>65536</v>
      </c>
      <c r="Q71" s="6" t="n">
        <f aca="false">LOG10(P71)</f>
        <v>4.8164799306237</v>
      </c>
      <c r="R71" s="6" t="n">
        <v>65536</v>
      </c>
      <c r="S71" s="6" t="n">
        <f aca="false">LOG10(R71)</f>
        <v>4.8164799306237</v>
      </c>
      <c r="T71" s="6" t="n">
        <v>65536</v>
      </c>
      <c r="U71" s="6" t="n">
        <f aca="false">LOG10(T71)</f>
        <v>4.8164799306237</v>
      </c>
      <c r="V71" s="6" t="n">
        <v>4096</v>
      </c>
      <c r="W71" s="6" t="n">
        <f aca="false">LOG10(V71)</f>
        <v>3.61235994796777</v>
      </c>
      <c r="X71" s="7" t="s">
        <v>35</v>
      </c>
      <c r="Y71" s="4" t="s">
        <v>35</v>
      </c>
      <c r="Z71" s="4" t="s">
        <v>35</v>
      </c>
      <c r="AA71" s="7" t="s">
        <v>35</v>
      </c>
      <c r="AB71" s="4" t="s">
        <v>35</v>
      </c>
      <c r="AC71" s="7" t="s">
        <v>35</v>
      </c>
      <c r="AD71" s="4" t="s">
        <v>35</v>
      </c>
      <c r="AE71" s="7" t="s">
        <v>35</v>
      </c>
    </row>
    <row r="72" customFormat="false" ht="15" hidden="false" customHeight="false" outlineLevel="0" collapsed="false">
      <c r="A72" s="4" t="n">
        <v>5755</v>
      </c>
      <c r="B72" s="4" t="s">
        <v>32</v>
      </c>
      <c r="C72" s="4" t="s">
        <v>39</v>
      </c>
      <c r="D72" s="4" t="s">
        <v>34</v>
      </c>
      <c r="E72" s="5" t="n">
        <v>43651</v>
      </c>
      <c r="F72" s="5" t="n">
        <v>43684</v>
      </c>
      <c r="G72" s="5" t="n">
        <v>43718</v>
      </c>
      <c r="H72" s="4" t="n">
        <v>0</v>
      </c>
      <c r="I72" s="4" t="n">
        <v>7192</v>
      </c>
      <c r="J72" s="5" t="n">
        <v>43721</v>
      </c>
      <c r="K72" s="4" t="n">
        <v>6.4</v>
      </c>
      <c r="L72" s="6" t="n">
        <v>65536</v>
      </c>
      <c r="M72" s="6" t="n">
        <f aca="false">LOG10(L72)</f>
        <v>4.8164799306237</v>
      </c>
      <c r="N72" s="6" t="n">
        <v>65536</v>
      </c>
      <c r="O72" s="6" t="n">
        <f aca="false">LOG10(N72)</f>
        <v>4.8164799306237</v>
      </c>
      <c r="P72" s="6" t="n">
        <v>4096</v>
      </c>
      <c r="Q72" s="6" t="n">
        <f aca="false">LOG10(P72)</f>
        <v>3.61235994796777</v>
      </c>
      <c r="R72" s="6" t="n">
        <v>16384</v>
      </c>
      <c r="S72" s="6" t="n">
        <f aca="false">LOG10(R72)</f>
        <v>4.21441993929574</v>
      </c>
      <c r="T72" s="6" t="n">
        <v>4096</v>
      </c>
      <c r="U72" s="6" t="n">
        <f aca="false">LOG10(T72)</f>
        <v>3.61235994796777</v>
      </c>
      <c r="V72" s="6" t="n">
        <v>4096</v>
      </c>
      <c r="W72" s="6" t="n">
        <f aca="false">LOG10(V72)</f>
        <v>3.61235994796777</v>
      </c>
      <c r="X72" s="5" t="n">
        <v>43731</v>
      </c>
      <c r="Y72" s="4" t="n">
        <f aca="false">INT(DATABASE!$X72-DATABASE!$G72)</f>
        <v>13</v>
      </c>
      <c r="Z72" s="4" t="n">
        <v>1</v>
      </c>
      <c r="AA72" s="4" t="s">
        <v>37</v>
      </c>
      <c r="AB72" s="4" t="s">
        <v>37</v>
      </c>
      <c r="AC72" s="4" t="s">
        <v>37</v>
      </c>
      <c r="AD72" s="4" t="s">
        <v>38</v>
      </c>
      <c r="AE72" s="9" t="s">
        <v>37</v>
      </c>
    </row>
    <row r="73" customFormat="false" ht="15" hidden="false" customHeight="false" outlineLevel="0" collapsed="false">
      <c r="A73" s="4" t="n">
        <v>5762</v>
      </c>
      <c r="B73" s="4" t="s">
        <v>32</v>
      </c>
      <c r="C73" s="4" t="s">
        <v>39</v>
      </c>
      <c r="D73" s="4" t="s">
        <v>36</v>
      </c>
      <c r="E73" s="5" t="n">
        <v>43651</v>
      </c>
      <c r="F73" s="5" t="n">
        <v>43684</v>
      </c>
      <c r="G73" s="5" t="n">
        <v>43731</v>
      </c>
      <c r="H73" s="4" t="n">
        <v>0</v>
      </c>
      <c r="I73" s="4" t="n">
        <v>7245</v>
      </c>
      <c r="J73" s="5" t="n">
        <v>43733</v>
      </c>
      <c r="K73" s="4" t="n">
        <v>5.2</v>
      </c>
      <c r="L73" s="6" t="n">
        <v>16384</v>
      </c>
      <c r="M73" s="6" t="n">
        <f aca="false">LOG10(L73)</f>
        <v>4.21441993929574</v>
      </c>
      <c r="N73" s="6" t="n">
        <v>16384</v>
      </c>
      <c r="O73" s="6" t="n">
        <f aca="false">LOG10(N73)</f>
        <v>4.21441993929574</v>
      </c>
      <c r="P73" s="6" t="n">
        <v>16384</v>
      </c>
      <c r="Q73" s="6" t="n">
        <f aca="false">LOG10(P73)</f>
        <v>4.21441993929574</v>
      </c>
      <c r="R73" s="6" t="n">
        <v>16384</v>
      </c>
      <c r="S73" s="6" t="n">
        <f aca="false">LOG10(R73)</f>
        <v>4.21441993929574</v>
      </c>
      <c r="T73" s="6" t="n">
        <v>65536</v>
      </c>
      <c r="U73" s="6" t="n">
        <f aca="false">LOG10(T73)</f>
        <v>4.8164799306237</v>
      </c>
      <c r="V73" s="6" t="n">
        <v>16384</v>
      </c>
      <c r="W73" s="6" t="n">
        <f aca="false">LOG10(V73)</f>
        <v>4.21441993929574</v>
      </c>
      <c r="X73" s="7" t="s">
        <v>35</v>
      </c>
      <c r="Y73" s="7" t="s">
        <v>35</v>
      </c>
      <c r="Z73" s="7" t="s">
        <v>35</v>
      </c>
      <c r="AA73" s="7" t="s">
        <v>35</v>
      </c>
      <c r="AB73" s="7" t="s">
        <v>35</v>
      </c>
      <c r="AC73" s="7" t="s">
        <v>35</v>
      </c>
      <c r="AD73" s="7" t="s">
        <v>35</v>
      </c>
      <c r="AE73" s="7" t="s">
        <v>35</v>
      </c>
    </row>
    <row r="74" customFormat="false" ht="15" hidden="false" customHeight="false" outlineLevel="0" collapsed="false">
      <c r="A74" s="4" t="n">
        <v>5767</v>
      </c>
      <c r="B74" s="4" t="s">
        <v>32</v>
      </c>
      <c r="C74" s="4" t="s">
        <v>39</v>
      </c>
      <c r="D74" s="4" t="s">
        <v>36</v>
      </c>
      <c r="E74" s="5" t="n">
        <v>43651</v>
      </c>
      <c r="F74" s="5" t="n">
        <v>43684</v>
      </c>
      <c r="G74" s="5" t="n">
        <v>43723</v>
      </c>
      <c r="H74" s="4" t="n">
        <v>0</v>
      </c>
      <c r="I74" s="4" t="n">
        <v>7216</v>
      </c>
      <c r="J74" s="5" t="n">
        <v>43725</v>
      </c>
      <c r="K74" s="4" t="n">
        <v>6.8</v>
      </c>
      <c r="L74" s="6" t="n">
        <v>16384</v>
      </c>
      <c r="M74" s="6" t="n">
        <f aca="false">LOG10(L74)</f>
        <v>4.21441993929574</v>
      </c>
      <c r="N74" s="6" t="n">
        <v>16384</v>
      </c>
      <c r="O74" s="6" t="n">
        <f aca="false">LOG10(N74)</f>
        <v>4.21441993929574</v>
      </c>
      <c r="P74" s="6" t="n">
        <v>16384</v>
      </c>
      <c r="Q74" s="6" t="n">
        <f aca="false">LOG10(P74)</f>
        <v>4.21441993929574</v>
      </c>
      <c r="R74" s="6" t="n">
        <v>65536</v>
      </c>
      <c r="S74" s="6" t="n">
        <f aca="false">LOG10(R74)</f>
        <v>4.8164799306237</v>
      </c>
      <c r="T74" s="6" t="n">
        <v>262144</v>
      </c>
      <c r="U74" s="6" t="n">
        <f aca="false">LOG10(T74)</f>
        <v>5.41853992195166</v>
      </c>
      <c r="V74" s="6" t="n">
        <v>65536</v>
      </c>
      <c r="W74" s="6" t="n">
        <f aca="false">LOG10(V74)</f>
        <v>4.8164799306237</v>
      </c>
      <c r="X74" s="7" t="s">
        <v>35</v>
      </c>
      <c r="Y74" s="7" t="s">
        <v>35</v>
      </c>
      <c r="Z74" s="7" t="s">
        <v>35</v>
      </c>
      <c r="AA74" s="7" t="s">
        <v>35</v>
      </c>
      <c r="AB74" s="7" t="s">
        <v>35</v>
      </c>
      <c r="AC74" s="7" t="s">
        <v>35</v>
      </c>
      <c r="AD74" s="7" t="s">
        <v>35</v>
      </c>
      <c r="AE74" s="7" t="s">
        <v>35</v>
      </c>
    </row>
    <row r="75" customFormat="false" ht="15" hidden="false" customHeight="false" outlineLevel="0" collapsed="false">
      <c r="A75" s="4" t="n">
        <v>5769</v>
      </c>
      <c r="B75" s="4" t="s">
        <v>32</v>
      </c>
      <c r="C75" s="4" t="s">
        <v>39</v>
      </c>
      <c r="D75" s="4" t="s">
        <v>34</v>
      </c>
      <c r="E75" s="5" t="n">
        <v>43651</v>
      </c>
      <c r="F75" s="5" t="n">
        <v>43684</v>
      </c>
      <c r="G75" s="5" t="n">
        <v>43712</v>
      </c>
      <c r="H75" s="4" t="n">
        <v>0</v>
      </c>
      <c r="I75" s="4" t="n">
        <v>7155</v>
      </c>
      <c r="J75" s="5" t="n">
        <v>43714</v>
      </c>
      <c r="K75" s="4" t="n">
        <v>7.8</v>
      </c>
      <c r="L75" s="6" t="n">
        <v>65536</v>
      </c>
      <c r="M75" s="6" t="n">
        <f aca="false">LOG10(L75)</f>
        <v>4.8164799306237</v>
      </c>
      <c r="N75" s="6" t="n">
        <v>16384</v>
      </c>
      <c r="O75" s="6" t="n">
        <f aca="false">LOG10(N75)</f>
        <v>4.21441993929574</v>
      </c>
      <c r="P75" s="6" t="n">
        <v>65536</v>
      </c>
      <c r="Q75" s="6" t="n">
        <f aca="false">LOG10(P75)</f>
        <v>4.8164799306237</v>
      </c>
      <c r="R75" s="6" t="n">
        <v>65536</v>
      </c>
      <c r="S75" s="6" t="n">
        <f aca="false">LOG10(R75)</f>
        <v>4.8164799306237</v>
      </c>
      <c r="T75" s="6" t="n">
        <v>16384</v>
      </c>
      <c r="U75" s="6" t="n">
        <f aca="false">LOG10(T75)</f>
        <v>4.21441993929574</v>
      </c>
      <c r="V75" s="6" t="n">
        <v>4096</v>
      </c>
      <c r="W75" s="6" t="n">
        <f aca="false">LOG10(V75)</f>
        <v>3.61235994796777</v>
      </c>
      <c r="X75" s="8" t="n">
        <v>43726</v>
      </c>
      <c r="Y75" s="4" t="n">
        <f aca="false">INT(DATABASE!$X75-DATABASE!$G75)</f>
        <v>14</v>
      </c>
      <c r="Z75" s="9" t="n">
        <v>0</v>
      </c>
      <c r="AA75" s="4" t="s">
        <v>37</v>
      </c>
      <c r="AB75" s="4" t="s">
        <v>37</v>
      </c>
      <c r="AC75" s="4" t="s">
        <v>37</v>
      </c>
      <c r="AD75" s="9" t="s">
        <v>37</v>
      </c>
      <c r="AE75" s="4" t="s">
        <v>38</v>
      </c>
    </row>
    <row r="76" customFormat="false" ht="15" hidden="false" customHeight="false" outlineLevel="0" collapsed="false">
      <c r="A76" s="4" t="n">
        <v>5771</v>
      </c>
      <c r="B76" s="4" t="s">
        <v>32</v>
      </c>
      <c r="C76" s="4" t="s">
        <v>39</v>
      </c>
      <c r="D76" s="4" t="s">
        <v>36</v>
      </c>
      <c r="E76" s="5" t="n">
        <v>43651</v>
      </c>
      <c r="F76" s="5" t="n">
        <v>43684</v>
      </c>
      <c r="G76" s="5" t="n">
        <v>43714</v>
      </c>
      <c r="H76" s="4" t="n">
        <v>0</v>
      </c>
      <c r="I76" s="4" t="n">
        <v>5771</v>
      </c>
      <c r="J76" s="5" t="n">
        <v>43716</v>
      </c>
      <c r="K76" s="4" t="n">
        <v>6.8</v>
      </c>
      <c r="L76" s="6" t="n">
        <v>16384</v>
      </c>
      <c r="M76" s="6" t="n">
        <f aca="false">LOG10(L76)</f>
        <v>4.21441993929574</v>
      </c>
      <c r="N76" s="6" t="n">
        <v>16384</v>
      </c>
      <c r="O76" s="6" t="n">
        <f aca="false">LOG10(N76)</f>
        <v>4.21441993929574</v>
      </c>
      <c r="P76" s="6" t="n">
        <v>16384</v>
      </c>
      <c r="Q76" s="6" t="n">
        <f aca="false">LOG10(P76)</f>
        <v>4.21441993929574</v>
      </c>
      <c r="R76" s="6" t="n">
        <v>65536</v>
      </c>
      <c r="S76" s="6" t="n">
        <f aca="false">LOG10(R76)</f>
        <v>4.8164799306237</v>
      </c>
      <c r="T76" s="6" t="n">
        <v>65536</v>
      </c>
      <c r="U76" s="6" t="n">
        <f aca="false">LOG10(T76)</f>
        <v>4.8164799306237</v>
      </c>
      <c r="V76" s="6" t="n">
        <v>4096</v>
      </c>
      <c r="W76" s="6" t="n">
        <f aca="false">LOG10(V76)</f>
        <v>3.61235994796777</v>
      </c>
      <c r="X76" s="5" t="n">
        <v>43725</v>
      </c>
      <c r="Y76" s="4" t="n">
        <f aca="false">INT(DATABASE!$X76-DATABASE!$G76)</f>
        <v>11</v>
      </c>
      <c r="Z76" s="4" t="n">
        <v>2</v>
      </c>
      <c r="AA76" s="4" t="s">
        <v>37</v>
      </c>
      <c r="AB76" s="4" t="s">
        <v>37</v>
      </c>
      <c r="AC76" s="4" t="s">
        <v>37</v>
      </c>
      <c r="AD76" s="9" t="s">
        <v>37</v>
      </c>
      <c r="AE76" s="9" t="s">
        <v>37</v>
      </c>
    </row>
    <row r="77" customFormat="false" ht="15" hidden="false" customHeight="false" outlineLevel="0" collapsed="false">
      <c r="A77" s="4" t="n">
        <v>5800</v>
      </c>
      <c r="B77" s="4" t="s">
        <v>32</v>
      </c>
      <c r="C77" s="4" t="s">
        <v>39</v>
      </c>
      <c r="D77" s="4" t="s">
        <v>36</v>
      </c>
      <c r="E77" s="5" t="n">
        <v>43651</v>
      </c>
      <c r="F77" s="5" t="n">
        <v>43684</v>
      </c>
      <c r="G77" s="5" t="n">
        <v>43728</v>
      </c>
      <c r="H77" s="4" t="n">
        <v>0</v>
      </c>
      <c r="I77" s="4" t="n">
        <v>7238</v>
      </c>
      <c r="J77" s="5" t="n">
        <v>43731</v>
      </c>
      <c r="K77" s="4" t="n">
        <v>7.2</v>
      </c>
      <c r="L77" s="6" t="n">
        <v>65536</v>
      </c>
      <c r="M77" s="6" t="n">
        <f aca="false">LOG10(L77)</f>
        <v>4.8164799306237</v>
      </c>
      <c r="N77" s="6" t="n">
        <v>65536</v>
      </c>
      <c r="O77" s="6" t="n">
        <f aca="false">LOG10(N77)</f>
        <v>4.8164799306237</v>
      </c>
      <c r="P77" s="6" t="n">
        <v>65536</v>
      </c>
      <c r="Q77" s="6" t="n">
        <f aca="false">LOG10(P77)</f>
        <v>4.8164799306237</v>
      </c>
      <c r="R77" s="6" t="n">
        <v>4096</v>
      </c>
      <c r="S77" s="6" t="n">
        <f aca="false">LOG10(R77)</f>
        <v>3.61235994796777</v>
      </c>
      <c r="T77" s="6" t="n">
        <v>16384</v>
      </c>
      <c r="U77" s="6" t="n">
        <f aca="false">LOG10(T77)</f>
        <v>4.21441993929574</v>
      </c>
      <c r="V77" s="6" t="n">
        <v>65536</v>
      </c>
      <c r="W77" s="6" t="n">
        <f aca="false">LOG10(V77)</f>
        <v>4.8164799306237</v>
      </c>
      <c r="X77" s="7" t="s">
        <v>35</v>
      </c>
      <c r="Y77" s="7" t="s">
        <v>35</v>
      </c>
      <c r="Z77" s="7" t="s">
        <v>35</v>
      </c>
      <c r="AA77" s="7" t="s">
        <v>35</v>
      </c>
      <c r="AB77" s="7" t="s">
        <v>35</v>
      </c>
      <c r="AC77" s="7" t="s">
        <v>35</v>
      </c>
      <c r="AD77" s="7" t="s">
        <v>35</v>
      </c>
      <c r="AE77" s="7" t="s">
        <v>35</v>
      </c>
    </row>
    <row r="78" customFormat="false" ht="15" hidden="false" customHeight="false" outlineLevel="0" collapsed="false">
      <c r="A78" s="4" t="n">
        <v>5837</v>
      </c>
      <c r="B78" s="4" t="s">
        <v>32</v>
      </c>
      <c r="C78" s="4" t="s">
        <v>39</v>
      </c>
      <c r="D78" s="4" t="s">
        <v>36</v>
      </c>
      <c r="E78" s="5" t="n">
        <v>43651</v>
      </c>
      <c r="F78" s="5" t="n">
        <v>43684</v>
      </c>
      <c r="G78" s="5" t="n">
        <v>43712</v>
      </c>
      <c r="H78" s="4" t="n">
        <v>0</v>
      </c>
      <c r="I78" s="4" t="n">
        <v>7156</v>
      </c>
      <c r="J78" s="5" t="n">
        <v>43714</v>
      </c>
      <c r="K78" s="4" t="n">
        <v>6</v>
      </c>
      <c r="L78" s="6" t="n">
        <v>4096</v>
      </c>
      <c r="M78" s="6" t="n">
        <f aca="false">LOG10(L78)</f>
        <v>3.61235994796777</v>
      </c>
      <c r="N78" s="6" t="n">
        <v>16384</v>
      </c>
      <c r="O78" s="6" t="n">
        <f aca="false">LOG10(N78)</f>
        <v>4.21441993929574</v>
      </c>
      <c r="P78" s="6" t="n">
        <v>16384</v>
      </c>
      <c r="Q78" s="6" t="n">
        <f aca="false">LOG10(P78)</f>
        <v>4.21441993929574</v>
      </c>
      <c r="R78" s="6" t="n">
        <v>4096</v>
      </c>
      <c r="S78" s="6" t="n">
        <f aca="false">LOG10(R78)</f>
        <v>3.61235994796777</v>
      </c>
      <c r="T78" s="6" t="n">
        <v>1024</v>
      </c>
      <c r="U78" s="6" t="n">
        <f aca="false">LOG10(T78)</f>
        <v>3.01029995663981</v>
      </c>
      <c r="V78" s="6" t="n">
        <v>4096</v>
      </c>
      <c r="W78" s="6" t="n">
        <f aca="false">LOG10(V78)</f>
        <v>3.61235994796777</v>
      </c>
      <c r="X78" s="7" t="s">
        <v>35</v>
      </c>
      <c r="Y78" s="7" t="s">
        <v>35</v>
      </c>
      <c r="Z78" s="7" t="s">
        <v>35</v>
      </c>
      <c r="AA78" s="7" t="s">
        <v>35</v>
      </c>
      <c r="AB78" s="7" t="s">
        <v>35</v>
      </c>
      <c r="AC78" s="7" t="s">
        <v>35</v>
      </c>
      <c r="AD78" s="7" t="s">
        <v>35</v>
      </c>
      <c r="AE78" s="7" t="s">
        <v>35</v>
      </c>
    </row>
    <row r="79" customFormat="false" ht="15" hidden="false" customHeight="false" outlineLevel="0" collapsed="false">
      <c r="A79" s="4" t="n">
        <v>5840</v>
      </c>
      <c r="B79" s="4" t="s">
        <v>32</v>
      </c>
      <c r="C79" s="4" t="s">
        <v>39</v>
      </c>
      <c r="D79" s="4" t="s">
        <v>36</v>
      </c>
      <c r="E79" s="5" t="n">
        <v>43651</v>
      </c>
      <c r="F79" s="5" t="n">
        <v>43684</v>
      </c>
      <c r="G79" s="5" t="n">
        <v>43714</v>
      </c>
      <c r="H79" s="4" t="n">
        <v>0</v>
      </c>
      <c r="I79" s="4" t="n">
        <v>7163</v>
      </c>
      <c r="J79" s="5" t="n">
        <v>43716</v>
      </c>
      <c r="K79" s="4" t="n">
        <v>6.2</v>
      </c>
      <c r="L79" s="6" t="n">
        <v>4096</v>
      </c>
      <c r="M79" s="6" t="n">
        <f aca="false">LOG10(L79)</f>
        <v>3.61235994796777</v>
      </c>
      <c r="N79" s="6" t="n">
        <v>16384</v>
      </c>
      <c r="O79" s="6" t="n">
        <f aca="false">LOG10(N79)</f>
        <v>4.21441993929574</v>
      </c>
      <c r="P79" s="6" t="n">
        <v>16384</v>
      </c>
      <c r="Q79" s="6" t="n">
        <f aca="false">LOG10(P79)</f>
        <v>4.21441993929574</v>
      </c>
      <c r="R79" s="6" t="n">
        <v>65536</v>
      </c>
      <c r="S79" s="6" t="n">
        <f aca="false">LOG10(R79)</f>
        <v>4.8164799306237</v>
      </c>
      <c r="T79" s="6" t="n">
        <v>65536</v>
      </c>
      <c r="U79" s="6" t="n">
        <f aca="false">LOG10(T79)</f>
        <v>4.8164799306237</v>
      </c>
      <c r="V79" s="6" t="n">
        <v>262144</v>
      </c>
      <c r="W79" s="6" t="n">
        <f aca="false">LOG10(V79)</f>
        <v>5.41853992195166</v>
      </c>
      <c r="X79" s="7" t="s">
        <v>35</v>
      </c>
      <c r="Y79" s="7" t="s">
        <v>35</v>
      </c>
      <c r="Z79" s="7" t="s">
        <v>35</v>
      </c>
      <c r="AA79" s="7" t="s">
        <v>35</v>
      </c>
      <c r="AB79" s="7" t="s">
        <v>35</v>
      </c>
      <c r="AC79" s="7" t="s">
        <v>35</v>
      </c>
      <c r="AD79" s="7" t="s">
        <v>35</v>
      </c>
      <c r="AE79" s="7" t="s">
        <v>35</v>
      </c>
    </row>
    <row r="80" customFormat="false" ht="15" hidden="false" customHeight="false" outlineLevel="0" collapsed="false">
      <c r="A80" s="4" t="n">
        <v>5842</v>
      </c>
      <c r="B80" s="4" t="s">
        <v>32</v>
      </c>
      <c r="C80" s="4" t="s">
        <v>39</v>
      </c>
      <c r="D80" s="4" t="s">
        <v>36</v>
      </c>
      <c r="E80" s="5" t="n">
        <v>43651</v>
      </c>
      <c r="F80" s="5" t="n">
        <v>43684</v>
      </c>
      <c r="G80" s="5" t="n">
        <v>43717</v>
      </c>
      <c r="H80" s="4" t="n">
        <v>0</v>
      </c>
      <c r="I80" s="4" t="n">
        <v>7185</v>
      </c>
      <c r="J80" s="5" t="n">
        <v>43719</v>
      </c>
      <c r="K80" s="4" t="n">
        <v>7.4</v>
      </c>
      <c r="L80" s="6" t="n">
        <v>65536</v>
      </c>
      <c r="M80" s="6" t="n">
        <f aca="false">LOG10(L80)</f>
        <v>4.8164799306237</v>
      </c>
      <c r="N80" s="6" t="n">
        <v>65536</v>
      </c>
      <c r="O80" s="6" t="n">
        <f aca="false">LOG10(N80)</f>
        <v>4.8164799306237</v>
      </c>
      <c r="P80" s="6" t="n">
        <v>65536</v>
      </c>
      <c r="Q80" s="6" t="n">
        <f aca="false">LOG10(P80)</f>
        <v>4.8164799306237</v>
      </c>
      <c r="R80" s="6" t="n">
        <v>16384</v>
      </c>
      <c r="S80" s="6" t="n">
        <f aca="false">LOG10(R80)</f>
        <v>4.21441993929574</v>
      </c>
      <c r="T80" s="6" t="n">
        <v>65536</v>
      </c>
      <c r="U80" s="6" t="n">
        <f aca="false">LOG10(T80)</f>
        <v>4.8164799306237</v>
      </c>
      <c r="V80" s="6" t="n">
        <v>262144</v>
      </c>
      <c r="W80" s="6" t="n">
        <f aca="false">LOG10(V80)</f>
        <v>5.41853992195166</v>
      </c>
      <c r="X80" s="7" t="s">
        <v>35</v>
      </c>
      <c r="Y80" s="7" t="s">
        <v>35</v>
      </c>
      <c r="Z80" s="7" t="s">
        <v>35</v>
      </c>
      <c r="AA80" s="7" t="s">
        <v>35</v>
      </c>
      <c r="AB80" s="7" t="s">
        <v>35</v>
      </c>
      <c r="AC80" s="7" t="s">
        <v>35</v>
      </c>
      <c r="AD80" s="7" t="s">
        <v>35</v>
      </c>
      <c r="AE80" s="7" t="s">
        <v>35</v>
      </c>
    </row>
    <row r="81" customFormat="false" ht="15" hidden="false" customHeight="false" outlineLevel="0" collapsed="false">
      <c r="A81" s="4" t="n">
        <v>5846</v>
      </c>
      <c r="B81" s="4" t="s">
        <v>32</v>
      </c>
      <c r="C81" s="4" t="s">
        <v>39</v>
      </c>
      <c r="D81" s="4" t="s">
        <v>36</v>
      </c>
      <c r="E81" s="5" t="n">
        <v>43651</v>
      </c>
      <c r="F81" s="5" t="n">
        <v>43684</v>
      </c>
      <c r="G81" s="5" t="n">
        <v>43715</v>
      </c>
      <c r="H81" s="4" t="n">
        <v>0</v>
      </c>
      <c r="I81" s="4" t="n">
        <v>7170</v>
      </c>
      <c r="J81" s="5" t="n">
        <v>43717</v>
      </c>
      <c r="K81" s="4" t="n">
        <v>6.8</v>
      </c>
      <c r="L81" s="6" t="n">
        <v>16384</v>
      </c>
      <c r="M81" s="6" t="n">
        <f aca="false">LOG10(L81)</f>
        <v>4.21441993929574</v>
      </c>
      <c r="N81" s="6" t="n">
        <v>65536</v>
      </c>
      <c r="O81" s="6" t="n">
        <f aca="false">LOG10(N81)</f>
        <v>4.8164799306237</v>
      </c>
      <c r="P81" s="6" t="n">
        <v>65536</v>
      </c>
      <c r="Q81" s="6" t="n">
        <f aca="false">LOG10(P81)</f>
        <v>4.8164799306237</v>
      </c>
      <c r="R81" s="6" t="n">
        <v>65536</v>
      </c>
      <c r="S81" s="6" t="n">
        <f aca="false">LOG10(R81)</f>
        <v>4.8164799306237</v>
      </c>
      <c r="T81" s="6" t="n">
        <v>262144</v>
      </c>
      <c r="U81" s="6" t="n">
        <f aca="false">LOG10(T81)</f>
        <v>5.41853992195166</v>
      </c>
      <c r="V81" s="6" t="n">
        <v>65536</v>
      </c>
      <c r="W81" s="6" t="n">
        <f aca="false">LOG10(V81)</f>
        <v>4.8164799306237</v>
      </c>
      <c r="X81" s="5" t="n">
        <v>43717</v>
      </c>
      <c r="Y81" s="4" t="n">
        <f aca="false">INT(DATABASE!$X81-DATABASE!$G81)</f>
        <v>2</v>
      </c>
      <c r="Z81" s="4" t="n">
        <v>2</v>
      </c>
      <c r="AA81" s="4" t="s">
        <v>37</v>
      </c>
      <c r="AB81" s="4" t="s">
        <v>37</v>
      </c>
      <c r="AC81" s="4" t="s">
        <v>37</v>
      </c>
      <c r="AD81" s="4" t="s">
        <v>38</v>
      </c>
      <c r="AE81" s="9" t="s">
        <v>37</v>
      </c>
    </row>
    <row r="82" customFormat="false" ht="15" hidden="false" customHeight="false" outlineLevel="0" collapsed="false">
      <c r="A82" s="4" t="n">
        <v>5867</v>
      </c>
      <c r="B82" s="4" t="s">
        <v>32</v>
      </c>
      <c r="C82" s="4" t="s">
        <v>39</v>
      </c>
      <c r="D82" s="4" t="s">
        <v>34</v>
      </c>
      <c r="E82" s="5" t="n">
        <v>43651</v>
      </c>
      <c r="F82" s="5" t="n">
        <v>43684</v>
      </c>
      <c r="G82" s="5" t="n">
        <v>43711</v>
      </c>
      <c r="H82" s="4" t="n">
        <v>0</v>
      </c>
      <c r="I82" s="4" t="n">
        <v>7149</v>
      </c>
      <c r="J82" s="5" t="n">
        <v>43713</v>
      </c>
      <c r="K82" s="4" t="n">
        <v>6.6</v>
      </c>
      <c r="L82" s="6" t="n">
        <v>4096</v>
      </c>
      <c r="M82" s="6" t="n">
        <f aca="false">LOG10(L82)</f>
        <v>3.61235994796777</v>
      </c>
      <c r="N82" s="6" t="n">
        <v>4096</v>
      </c>
      <c r="O82" s="6" t="n">
        <f aca="false">LOG10(N82)</f>
        <v>3.61235994796777</v>
      </c>
      <c r="P82" s="6" t="n">
        <v>16384</v>
      </c>
      <c r="Q82" s="6" t="n">
        <f aca="false">LOG10(P82)</f>
        <v>4.21441993929574</v>
      </c>
      <c r="R82" s="6" t="n">
        <v>16384</v>
      </c>
      <c r="S82" s="6" t="n">
        <f aca="false">LOG10(R82)</f>
        <v>4.21441993929574</v>
      </c>
      <c r="T82" s="6" t="n">
        <v>16384</v>
      </c>
      <c r="U82" s="6" t="n">
        <f aca="false">LOG10(T82)</f>
        <v>4.21441993929574</v>
      </c>
      <c r="V82" s="6" t="n">
        <v>16384</v>
      </c>
      <c r="W82" s="6" t="n">
        <f aca="false">LOG10(V82)</f>
        <v>4.21441993929574</v>
      </c>
      <c r="X82" s="7" t="s">
        <v>35</v>
      </c>
      <c r="Y82" s="7" t="s">
        <v>35</v>
      </c>
      <c r="Z82" s="7" t="s">
        <v>35</v>
      </c>
      <c r="AA82" s="7" t="s">
        <v>35</v>
      </c>
      <c r="AB82" s="7" t="s">
        <v>35</v>
      </c>
      <c r="AC82" s="7" t="s">
        <v>35</v>
      </c>
      <c r="AD82" s="7" t="s">
        <v>35</v>
      </c>
      <c r="AE82" s="7" t="s">
        <v>35</v>
      </c>
    </row>
    <row r="83" customFormat="false" ht="15" hidden="false" customHeight="false" outlineLevel="0" collapsed="false">
      <c r="A83" s="4" t="n">
        <v>5894</v>
      </c>
      <c r="B83" s="4" t="s">
        <v>32</v>
      </c>
      <c r="C83" s="4" t="s">
        <v>39</v>
      </c>
      <c r="D83" s="4" t="s">
        <v>36</v>
      </c>
      <c r="E83" s="5" t="n">
        <v>43651</v>
      </c>
      <c r="F83" s="5" t="n">
        <v>43684</v>
      </c>
      <c r="G83" s="5" t="n">
        <v>43721</v>
      </c>
      <c r="H83" s="4" t="n">
        <v>0</v>
      </c>
      <c r="I83" s="4" t="n">
        <v>7207</v>
      </c>
      <c r="J83" s="5" t="n">
        <v>43723</v>
      </c>
      <c r="K83" s="4" t="n">
        <v>6.4</v>
      </c>
      <c r="L83" s="6" t="n">
        <v>65536</v>
      </c>
      <c r="M83" s="6" t="n">
        <f aca="false">LOG10(L83)</f>
        <v>4.8164799306237</v>
      </c>
      <c r="N83" s="6" t="n">
        <v>65536</v>
      </c>
      <c r="O83" s="6" t="n">
        <f aca="false">LOG10(N83)</f>
        <v>4.8164799306237</v>
      </c>
      <c r="P83" s="6" t="n">
        <v>65536</v>
      </c>
      <c r="Q83" s="6" t="n">
        <f aca="false">LOG10(P83)</f>
        <v>4.8164799306237</v>
      </c>
      <c r="R83" s="6" t="n">
        <v>65536</v>
      </c>
      <c r="S83" s="6" t="n">
        <f aca="false">LOG10(R83)</f>
        <v>4.8164799306237</v>
      </c>
      <c r="T83" s="6" t="n">
        <v>262144</v>
      </c>
      <c r="U83" s="6" t="n">
        <f aca="false">LOG10(T83)</f>
        <v>5.41853992195166</v>
      </c>
      <c r="V83" s="6" t="n">
        <v>262144</v>
      </c>
      <c r="W83" s="6" t="n">
        <f aca="false">LOG10(V83)</f>
        <v>5.41853992195166</v>
      </c>
      <c r="X83" s="7" t="s">
        <v>35</v>
      </c>
      <c r="Y83" s="7" t="s">
        <v>35</v>
      </c>
      <c r="Z83" s="7" t="s">
        <v>35</v>
      </c>
      <c r="AA83" s="7" t="s">
        <v>35</v>
      </c>
      <c r="AB83" s="7" t="s">
        <v>35</v>
      </c>
      <c r="AC83" s="7" t="s">
        <v>35</v>
      </c>
      <c r="AD83" s="7" t="s">
        <v>35</v>
      </c>
      <c r="AE83" s="7" t="s">
        <v>35</v>
      </c>
    </row>
    <row r="84" customFormat="false" ht="15" hidden="false" customHeight="false" outlineLevel="0" collapsed="false">
      <c r="A84" s="4" t="n">
        <v>5903</v>
      </c>
      <c r="B84" s="4" t="s">
        <v>40</v>
      </c>
      <c r="C84" s="4" t="s">
        <v>41</v>
      </c>
      <c r="D84" s="4" t="s">
        <v>36</v>
      </c>
      <c r="E84" s="5" t="n">
        <v>43651</v>
      </c>
      <c r="F84" s="5" t="n">
        <v>43684</v>
      </c>
      <c r="G84" s="5" t="n">
        <v>43709</v>
      </c>
      <c r="H84" s="4" t="n">
        <v>0</v>
      </c>
      <c r="I84" s="4" t="n">
        <v>7140</v>
      </c>
      <c r="J84" s="5" t="n">
        <v>43711</v>
      </c>
      <c r="K84" s="4" t="n">
        <v>7</v>
      </c>
      <c r="L84" s="6" t="n">
        <v>16384</v>
      </c>
      <c r="M84" s="6" t="n">
        <f aca="false">LOG10(L84)</f>
        <v>4.21441993929574</v>
      </c>
      <c r="N84" s="6" t="n">
        <v>65536</v>
      </c>
      <c r="O84" s="6" t="n">
        <f aca="false">LOG10(N84)</f>
        <v>4.8164799306237</v>
      </c>
      <c r="P84" s="6" t="n">
        <v>16384</v>
      </c>
      <c r="Q84" s="6" t="n">
        <f aca="false">LOG10(P84)</f>
        <v>4.21441993929574</v>
      </c>
      <c r="R84" s="6" t="n">
        <v>16384</v>
      </c>
      <c r="S84" s="6" t="n">
        <f aca="false">LOG10(R84)</f>
        <v>4.21441993929574</v>
      </c>
      <c r="T84" s="6" t="n">
        <v>16384</v>
      </c>
      <c r="U84" s="6" t="n">
        <f aca="false">LOG10(T84)</f>
        <v>4.21441993929574</v>
      </c>
      <c r="V84" s="6" t="n">
        <v>65536</v>
      </c>
      <c r="W84" s="6" t="n">
        <f aca="false">LOG10(V84)</f>
        <v>4.8164799306237</v>
      </c>
      <c r="X84" s="8" t="n">
        <v>43723</v>
      </c>
      <c r="Y84" s="4" t="n">
        <f aca="false">INT(DATABASE!$X84-DATABASE!$G84)</f>
        <v>14</v>
      </c>
      <c r="Z84" s="9" t="n">
        <v>0</v>
      </c>
      <c r="AA84" s="4" t="s">
        <v>37</v>
      </c>
      <c r="AB84" s="4" t="s">
        <v>37</v>
      </c>
      <c r="AC84" s="4" t="s">
        <v>37</v>
      </c>
      <c r="AD84" s="9" t="s">
        <v>37</v>
      </c>
      <c r="AE84" s="9" t="s">
        <v>37</v>
      </c>
    </row>
    <row r="85" customFormat="false" ht="15" hidden="false" customHeight="false" outlineLevel="0" collapsed="false">
      <c r="A85" s="4" t="n">
        <v>5926</v>
      </c>
      <c r="B85" s="4" t="s">
        <v>40</v>
      </c>
      <c r="C85" s="4" t="s">
        <v>41</v>
      </c>
      <c r="D85" s="4" t="s">
        <v>34</v>
      </c>
      <c r="E85" s="5" t="n">
        <v>43651</v>
      </c>
      <c r="F85" s="5" t="n">
        <v>43684</v>
      </c>
      <c r="G85" s="5" t="n">
        <v>43701</v>
      </c>
      <c r="H85" s="4" t="n">
        <v>0</v>
      </c>
      <c r="I85" s="4" t="n">
        <v>7102</v>
      </c>
      <c r="J85" s="5" t="n">
        <v>43703</v>
      </c>
      <c r="K85" s="4" t="n">
        <v>7.8</v>
      </c>
      <c r="L85" s="6" t="n">
        <v>65536</v>
      </c>
      <c r="M85" s="6" t="n">
        <f aca="false">LOG10(L85)</f>
        <v>4.8164799306237</v>
      </c>
      <c r="N85" s="6" t="n">
        <v>16384</v>
      </c>
      <c r="O85" s="6" t="n">
        <f aca="false">LOG10(N85)</f>
        <v>4.21441993929574</v>
      </c>
      <c r="P85" s="6" t="n">
        <v>65536</v>
      </c>
      <c r="Q85" s="6" t="n">
        <f aca="false">LOG10(P85)</f>
        <v>4.8164799306237</v>
      </c>
      <c r="R85" s="6" t="n">
        <v>16384</v>
      </c>
      <c r="S85" s="6" t="n">
        <f aca="false">LOG10(R85)</f>
        <v>4.21441993929574</v>
      </c>
      <c r="T85" s="6" t="n">
        <v>16384</v>
      </c>
      <c r="U85" s="6" t="n">
        <f aca="false">LOG10(T85)</f>
        <v>4.21441993929574</v>
      </c>
      <c r="V85" s="6" t="n">
        <v>16384</v>
      </c>
      <c r="W85" s="6" t="n">
        <f aca="false">LOG10(V85)</f>
        <v>4.21441993929574</v>
      </c>
      <c r="X85" s="7" t="s">
        <v>35</v>
      </c>
      <c r="Y85" s="7" t="s">
        <v>35</v>
      </c>
      <c r="Z85" s="7" t="s">
        <v>35</v>
      </c>
      <c r="AA85" s="7" t="s">
        <v>35</v>
      </c>
      <c r="AB85" s="7" t="s">
        <v>35</v>
      </c>
      <c r="AC85" s="7" t="s">
        <v>35</v>
      </c>
      <c r="AD85" s="7" t="s">
        <v>35</v>
      </c>
      <c r="AE85" s="7" t="s">
        <v>35</v>
      </c>
    </row>
    <row r="86" customFormat="false" ht="15" hidden="false" customHeight="false" outlineLevel="0" collapsed="false">
      <c r="A86" s="4" t="n">
        <v>5927</v>
      </c>
      <c r="B86" s="4" t="s">
        <v>40</v>
      </c>
      <c r="C86" s="4" t="s">
        <v>41</v>
      </c>
      <c r="D86" s="4" t="s">
        <v>36</v>
      </c>
      <c r="E86" s="5" t="n">
        <v>43651</v>
      </c>
      <c r="F86" s="5" t="n">
        <v>43684</v>
      </c>
      <c r="G86" s="5" t="n">
        <v>43708</v>
      </c>
      <c r="H86" s="4" t="n">
        <v>0</v>
      </c>
      <c r="I86" s="4" t="n">
        <v>7137</v>
      </c>
      <c r="J86" s="5" t="n">
        <v>43711</v>
      </c>
      <c r="K86" s="4" t="n">
        <v>8.8</v>
      </c>
      <c r="L86" s="6" t="n">
        <v>4096</v>
      </c>
      <c r="M86" s="6" t="n">
        <f aca="false">LOG10(L86)</f>
        <v>3.61235994796777</v>
      </c>
      <c r="N86" s="6" t="n">
        <v>65536</v>
      </c>
      <c r="O86" s="6" t="n">
        <f aca="false">LOG10(N86)</f>
        <v>4.8164799306237</v>
      </c>
      <c r="P86" s="6" t="n">
        <v>65536</v>
      </c>
      <c r="Q86" s="6" t="n">
        <f aca="false">LOG10(P86)</f>
        <v>4.8164799306237</v>
      </c>
      <c r="R86" s="6" t="n">
        <v>65536</v>
      </c>
      <c r="S86" s="6" t="n">
        <f aca="false">LOG10(R86)</f>
        <v>4.8164799306237</v>
      </c>
      <c r="T86" s="6" t="n">
        <v>16384</v>
      </c>
      <c r="U86" s="6" t="n">
        <f aca="false">LOG10(T86)</f>
        <v>4.21441993929574</v>
      </c>
      <c r="V86" s="6" t="n">
        <v>65536</v>
      </c>
      <c r="W86" s="6" t="n">
        <f aca="false">LOG10(V86)</f>
        <v>4.8164799306237</v>
      </c>
      <c r="X86" s="7" t="s">
        <v>35</v>
      </c>
      <c r="Y86" s="7" t="s">
        <v>35</v>
      </c>
      <c r="Z86" s="7" t="s">
        <v>35</v>
      </c>
      <c r="AA86" s="7" t="s">
        <v>35</v>
      </c>
      <c r="AB86" s="7" t="s">
        <v>35</v>
      </c>
      <c r="AC86" s="7" t="s">
        <v>35</v>
      </c>
      <c r="AD86" s="7" t="s">
        <v>35</v>
      </c>
      <c r="AE86" s="7" t="s">
        <v>35</v>
      </c>
    </row>
    <row r="87" customFormat="false" ht="15" hidden="false" customHeight="false" outlineLevel="0" collapsed="false">
      <c r="A87" s="4" t="n">
        <v>5929</v>
      </c>
      <c r="B87" s="4" t="s">
        <v>40</v>
      </c>
      <c r="C87" s="4" t="s">
        <v>41</v>
      </c>
      <c r="D87" s="4" t="s">
        <v>36</v>
      </c>
      <c r="E87" s="5" t="n">
        <v>43651</v>
      </c>
      <c r="F87" s="5" t="n">
        <v>43684</v>
      </c>
      <c r="G87" s="5" t="n">
        <v>43705</v>
      </c>
      <c r="H87" s="4" t="n">
        <v>0</v>
      </c>
      <c r="I87" s="4" t="n">
        <v>7117</v>
      </c>
      <c r="J87" s="5" t="n">
        <v>43707</v>
      </c>
      <c r="K87" s="4" t="n">
        <v>8</v>
      </c>
      <c r="L87" s="6" t="n">
        <v>16384</v>
      </c>
      <c r="M87" s="6" t="n">
        <f aca="false">LOG10(L87)</f>
        <v>4.21441993929574</v>
      </c>
      <c r="N87" s="6" t="n">
        <v>65536</v>
      </c>
      <c r="O87" s="6" t="n">
        <f aca="false">LOG10(N87)</f>
        <v>4.8164799306237</v>
      </c>
      <c r="P87" s="6" t="n">
        <v>65536</v>
      </c>
      <c r="Q87" s="6" t="n">
        <f aca="false">LOG10(P87)</f>
        <v>4.8164799306237</v>
      </c>
      <c r="R87" s="6" t="n">
        <v>65536</v>
      </c>
      <c r="S87" s="6" t="n">
        <f aca="false">LOG10(R87)</f>
        <v>4.8164799306237</v>
      </c>
      <c r="T87" s="6" t="n">
        <v>65536</v>
      </c>
      <c r="U87" s="6" t="n">
        <f aca="false">LOG10(T87)</f>
        <v>4.8164799306237</v>
      </c>
      <c r="V87" s="6" t="n">
        <v>65536</v>
      </c>
      <c r="W87" s="6" t="n">
        <f aca="false">LOG10(V87)</f>
        <v>4.8164799306237</v>
      </c>
      <c r="X87" s="5" t="n">
        <v>43707</v>
      </c>
      <c r="Y87" s="4" t="n">
        <f aca="false">INT(DATABASE!$X87-DATABASE!$G87)</f>
        <v>2</v>
      </c>
      <c r="Z87" s="4" t="n">
        <v>2</v>
      </c>
      <c r="AA87" s="4" t="s">
        <v>37</v>
      </c>
      <c r="AB87" s="4" t="s">
        <v>37</v>
      </c>
      <c r="AC87" s="4" t="s">
        <v>37</v>
      </c>
      <c r="AD87" s="9" t="s">
        <v>37</v>
      </c>
      <c r="AE87" s="9" t="s">
        <v>37</v>
      </c>
    </row>
    <row r="88" customFormat="false" ht="15" hidden="false" customHeight="false" outlineLevel="0" collapsed="false">
      <c r="A88" s="4" t="n">
        <v>5952</v>
      </c>
      <c r="B88" s="4" t="s">
        <v>40</v>
      </c>
      <c r="C88" s="4" t="s">
        <v>41</v>
      </c>
      <c r="D88" s="4" t="s">
        <v>34</v>
      </c>
      <c r="E88" s="5" t="n">
        <v>43651</v>
      </c>
      <c r="F88" s="5" t="n">
        <v>43684</v>
      </c>
      <c r="G88" s="5" t="n">
        <v>43705</v>
      </c>
      <c r="H88" s="4" t="n">
        <v>0</v>
      </c>
      <c r="I88" s="4" t="n">
        <v>7122</v>
      </c>
      <c r="J88" s="5" t="n">
        <v>43707</v>
      </c>
      <c r="K88" s="4" t="n">
        <v>7.6</v>
      </c>
      <c r="L88" s="6" t="n">
        <v>16384</v>
      </c>
      <c r="M88" s="6" t="n">
        <f aca="false">LOG10(L88)</f>
        <v>4.21441993929574</v>
      </c>
      <c r="N88" s="6" t="n">
        <v>16384</v>
      </c>
      <c r="O88" s="6" t="n">
        <f aca="false">LOG10(N88)</f>
        <v>4.21441993929574</v>
      </c>
      <c r="P88" s="6" t="n">
        <v>16384</v>
      </c>
      <c r="Q88" s="6" t="n">
        <f aca="false">LOG10(P88)</f>
        <v>4.21441993929574</v>
      </c>
      <c r="R88" s="6" t="n">
        <v>65536</v>
      </c>
      <c r="S88" s="6" t="n">
        <f aca="false">LOG10(R88)</f>
        <v>4.8164799306237</v>
      </c>
      <c r="T88" s="6" t="n">
        <v>65536</v>
      </c>
      <c r="U88" s="6" t="n">
        <f aca="false">LOG10(T88)</f>
        <v>4.8164799306237</v>
      </c>
      <c r="V88" s="6" t="n">
        <v>65536</v>
      </c>
      <c r="W88" s="6" t="n">
        <f aca="false">LOG10(V88)</f>
        <v>4.8164799306237</v>
      </c>
      <c r="X88" s="7" t="s">
        <v>35</v>
      </c>
      <c r="Y88" s="4" t="s">
        <v>35</v>
      </c>
      <c r="Z88" s="7" t="s">
        <v>35</v>
      </c>
      <c r="AA88" s="7" t="s">
        <v>35</v>
      </c>
      <c r="AB88" s="7" t="s">
        <v>35</v>
      </c>
      <c r="AC88" s="7" t="s">
        <v>35</v>
      </c>
      <c r="AD88" s="7" t="s">
        <v>35</v>
      </c>
      <c r="AE88" s="7" t="s">
        <v>35</v>
      </c>
    </row>
    <row r="89" customFormat="false" ht="15" hidden="false" customHeight="false" outlineLevel="0" collapsed="false">
      <c r="A89" s="4" t="n">
        <v>5965</v>
      </c>
      <c r="B89" s="4" t="s">
        <v>40</v>
      </c>
      <c r="C89" s="4" t="s">
        <v>41</v>
      </c>
      <c r="D89" s="4" t="s">
        <v>36</v>
      </c>
      <c r="E89" s="5" t="n">
        <v>43651</v>
      </c>
      <c r="F89" s="5" t="n">
        <v>43684</v>
      </c>
      <c r="G89" s="5" t="n">
        <v>43705</v>
      </c>
      <c r="H89" s="4" t="n">
        <v>0</v>
      </c>
      <c r="I89" s="4" t="n">
        <v>7121</v>
      </c>
      <c r="J89" s="5" t="n">
        <v>43707</v>
      </c>
      <c r="K89" s="4" t="n">
        <v>5.6</v>
      </c>
      <c r="L89" s="6" t="n">
        <v>65536</v>
      </c>
      <c r="M89" s="6" t="n">
        <f aca="false">LOG10(L89)</f>
        <v>4.8164799306237</v>
      </c>
      <c r="N89" s="6" t="n">
        <v>16384</v>
      </c>
      <c r="O89" s="6" t="n">
        <f aca="false">LOG10(N89)</f>
        <v>4.21441993929574</v>
      </c>
      <c r="P89" s="6" t="n">
        <v>65536</v>
      </c>
      <c r="Q89" s="6" t="n">
        <f aca="false">LOG10(P89)</f>
        <v>4.8164799306237</v>
      </c>
      <c r="R89" s="6" t="n">
        <v>16384</v>
      </c>
      <c r="S89" s="6" t="n">
        <f aca="false">LOG10(R89)</f>
        <v>4.21441993929574</v>
      </c>
      <c r="T89" s="6" t="n">
        <v>65536</v>
      </c>
      <c r="U89" s="6" t="n">
        <f aca="false">LOG10(T89)</f>
        <v>4.8164799306237</v>
      </c>
      <c r="V89" s="6" t="n">
        <v>65536</v>
      </c>
      <c r="W89" s="6" t="n">
        <f aca="false">LOG10(V89)</f>
        <v>4.8164799306237</v>
      </c>
      <c r="X89" s="8" t="n">
        <v>43729</v>
      </c>
      <c r="Y89" s="4" t="n">
        <f aca="false">INT(DATABASE!$X89-DATABASE!$G89)</f>
        <v>24</v>
      </c>
      <c r="Z89" s="9" t="n">
        <v>1</v>
      </c>
      <c r="AA89" s="4" t="s">
        <v>37</v>
      </c>
      <c r="AB89" s="4" t="s">
        <v>37</v>
      </c>
      <c r="AC89" s="4" t="s">
        <v>37</v>
      </c>
      <c r="AD89" s="9" t="s">
        <v>37</v>
      </c>
      <c r="AE89" s="9" t="s">
        <v>37</v>
      </c>
    </row>
    <row r="90" customFormat="false" ht="15" hidden="false" customHeight="false" outlineLevel="0" collapsed="false">
      <c r="A90" s="4" t="n">
        <v>5995</v>
      </c>
      <c r="B90" s="4" t="s">
        <v>40</v>
      </c>
      <c r="C90" s="4" t="s">
        <v>41</v>
      </c>
      <c r="D90" s="4" t="s">
        <v>36</v>
      </c>
      <c r="E90" s="5" t="n">
        <v>43651</v>
      </c>
      <c r="F90" s="5" t="n">
        <v>43684</v>
      </c>
      <c r="G90" s="5" t="n">
        <v>43705</v>
      </c>
      <c r="H90" s="4" t="n">
        <v>0</v>
      </c>
      <c r="I90" s="4" t="n">
        <v>7124</v>
      </c>
      <c r="J90" s="5" t="n">
        <v>43707</v>
      </c>
      <c r="K90" s="4" t="n">
        <v>7.8</v>
      </c>
      <c r="L90" s="6" t="n">
        <v>1024</v>
      </c>
      <c r="M90" s="6" t="n">
        <f aca="false">LOG10(L90)</f>
        <v>3.01029995663981</v>
      </c>
      <c r="N90" s="6" t="n">
        <v>4096</v>
      </c>
      <c r="O90" s="6" t="n">
        <f aca="false">LOG10(N90)</f>
        <v>3.61235994796777</v>
      </c>
      <c r="P90" s="6" t="n">
        <v>4096</v>
      </c>
      <c r="Q90" s="6" t="n">
        <f aca="false">LOG10(P90)</f>
        <v>3.61235994796777</v>
      </c>
      <c r="R90" s="6" t="n">
        <v>16384</v>
      </c>
      <c r="S90" s="6" t="n">
        <f aca="false">LOG10(R90)</f>
        <v>4.21441993929574</v>
      </c>
      <c r="T90" s="6" t="n">
        <v>16384</v>
      </c>
      <c r="U90" s="6" t="n">
        <f aca="false">LOG10(T90)</f>
        <v>4.21441993929574</v>
      </c>
      <c r="V90" s="6" t="n">
        <v>16384</v>
      </c>
      <c r="W90" s="6" t="n">
        <f aca="false">LOG10(V90)</f>
        <v>4.21441993929574</v>
      </c>
      <c r="X90" s="7" t="s">
        <v>35</v>
      </c>
      <c r="Y90" s="4" t="s">
        <v>35</v>
      </c>
      <c r="Z90" s="7" t="s">
        <v>35</v>
      </c>
      <c r="AA90" s="7" t="s">
        <v>35</v>
      </c>
      <c r="AB90" s="7" t="s">
        <v>35</v>
      </c>
      <c r="AC90" s="7" t="s">
        <v>35</v>
      </c>
      <c r="AD90" s="7" t="s">
        <v>35</v>
      </c>
      <c r="AE90" s="7" t="s">
        <v>35</v>
      </c>
    </row>
    <row r="91" customFormat="false" ht="15" hidden="false" customHeight="false" outlineLevel="0" collapsed="false">
      <c r="A91" s="4" t="n">
        <v>6003</v>
      </c>
      <c r="B91" s="4" t="s">
        <v>40</v>
      </c>
      <c r="C91" s="4" t="s">
        <v>41</v>
      </c>
      <c r="D91" s="4" t="s">
        <v>34</v>
      </c>
      <c r="E91" s="5" t="n">
        <v>43651</v>
      </c>
      <c r="F91" s="5" t="n">
        <v>43684</v>
      </c>
      <c r="G91" s="5" t="n">
        <v>43702</v>
      </c>
      <c r="H91" s="4" t="n">
        <v>0</v>
      </c>
      <c r="I91" s="4" t="n">
        <v>7103</v>
      </c>
      <c r="J91" s="5" t="n">
        <v>43704</v>
      </c>
      <c r="K91" s="4" t="n">
        <v>6.4</v>
      </c>
      <c r="L91" s="6" t="n">
        <v>65536</v>
      </c>
      <c r="M91" s="6" t="n">
        <f aca="false">LOG10(L91)</f>
        <v>4.8164799306237</v>
      </c>
      <c r="N91" s="6" t="n">
        <v>16384</v>
      </c>
      <c r="O91" s="6" t="n">
        <f aca="false">LOG10(N91)</f>
        <v>4.21441993929574</v>
      </c>
      <c r="P91" s="6" t="n">
        <v>65536</v>
      </c>
      <c r="Q91" s="6" t="n">
        <f aca="false">LOG10(P91)</f>
        <v>4.8164799306237</v>
      </c>
      <c r="R91" s="6" t="n">
        <v>65536</v>
      </c>
      <c r="S91" s="6" t="n">
        <f aca="false">LOG10(R91)</f>
        <v>4.8164799306237</v>
      </c>
      <c r="T91" s="6" t="n">
        <v>65536</v>
      </c>
      <c r="U91" s="6" t="n">
        <f aca="false">LOG10(T91)</f>
        <v>4.8164799306237</v>
      </c>
      <c r="V91" s="6" t="n">
        <v>262144</v>
      </c>
      <c r="W91" s="6" t="n">
        <f aca="false">LOG10(V91)</f>
        <v>5.41853992195166</v>
      </c>
      <c r="X91" s="5" t="n">
        <v>43722</v>
      </c>
      <c r="Y91" s="4" t="n">
        <f aca="false">INT(DATABASE!$X91-DATABASE!$G91)</f>
        <v>20</v>
      </c>
      <c r="Z91" s="4" t="n">
        <v>3</v>
      </c>
      <c r="AA91" s="4" t="s">
        <v>37</v>
      </c>
      <c r="AB91" s="4" t="s">
        <v>37</v>
      </c>
      <c r="AC91" s="4" t="s">
        <v>37</v>
      </c>
      <c r="AD91" s="4" t="s">
        <v>38</v>
      </c>
      <c r="AE91" s="9" t="s">
        <v>37</v>
      </c>
    </row>
    <row r="92" customFormat="false" ht="15" hidden="false" customHeight="false" outlineLevel="0" collapsed="false">
      <c r="A92" s="4" t="n">
        <v>6017</v>
      </c>
      <c r="B92" s="4" t="s">
        <v>40</v>
      </c>
      <c r="C92" s="4" t="s">
        <v>41</v>
      </c>
      <c r="D92" s="4" t="s">
        <v>34</v>
      </c>
      <c r="E92" s="5" t="n">
        <v>43651</v>
      </c>
      <c r="F92" s="5" t="n">
        <v>43684</v>
      </c>
      <c r="G92" s="5" t="n">
        <v>43707</v>
      </c>
      <c r="H92" s="4" t="n">
        <v>0</v>
      </c>
      <c r="I92" s="4" t="n">
        <v>7129</v>
      </c>
      <c r="J92" s="5" t="n">
        <v>43709</v>
      </c>
      <c r="K92" s="4" t="n">
        <v>7.6</v>
      </c>
      <c r="L92" s="6" t="n">
        <v>16384</v>
      </c>
      <c r="M92" s="6" t="n">
        <f aca="false">LOG10(L92)</f>
        <v>4.21441993929574</v>
      </c>
      <c r="N92" s="6" t="n">
        <v>4096</v>
      </c>
      <c r="O92" s="6" t="n">
        <f aca="false">LOG10(N92)</f>
        <v>3.61235994796777</v>
      </c>
      <c r="P92" s="6" t="n">
        <v>16384</v>
      </c>
      <c r="Q92" s="6" t="n">
        <f aca="false">LOG10(P92)</f>
        <v>4.21441993929574</v>
      </c>
      <c r="R92" s="6" t="n">
        <v>262144</v>
      </c>
      <c r="S92" s="6" t="n">
        <f aca="false">LOG10(R92)</f>
        <v>5.41853992195166</v>
      </c>
      <c r="T92" s="6" t="n">
        <v>16384</v>
      </c>
      <c r="U92" s="6" t="n">
        <f aca="false">LOG10(T92)</f>
        <v>4.21441993929574</v>
      </c>
      <c r="V92" s="6" t="n">
        <v>262144</v>
      </c>
      <c r="W92" s="6" t="n">
        <f aca="false">LOG10(V92)</f>
        <v>5.41853992195166</v>
      </c>
      <c r="X92" s="7" t="s">
        <v>35</v>
      </c>
      <c r="Y92" s="7" t="s">
        <v>35</v>
      </c>
      <c r="Z92" s="7" t="s">
        <v>35</v>
      </c>
      <c r="AA92" s="7" t="s">
        <v>35</v>
      </c>
      <c r="AB92" s="7" t="s">
        <v>35</v>
      </c>
      <c r="AC92" s="7" t="s">
        <v>35</v>
      </c>
      <c r="AD92" s="7" t="s">
        <v>35</v>
      </c>
      <c r="AE92" s="7" t="s">
        <v>35</v>
      </c>
    </row>
    <row r="93" customFormat="false" ht="15" hidden="false" customHeight="false" outlineLevel="0" collapsed="false">
      <c r="A93" s="4" t="n">
        <v>6020</v>
      </c>
      <c r="B93" s="4" t="s">
        <v>40</v>
      </c>
      <c r="C93" s="4" t="s">
        <v>41</v>
      </c>
      <c r="D93" s="4" t="s">
        <v>34</v>
      </c>
      <c r="E93" s="5" t="n">
        <v>43651</v>
      </c>
      <c r="F93" s="5" t="n">
        <v>43684</v>
      </c>
      <c r="G93" s="5" t="n">
        <v>43705</v>
      </c>
      <c r="H93" s="4" t="n">
        <v>0</v>
      </c>
      <c r="I93" s="4" t="n">
        <v>7123</v>
      </c>
      <c r="J93" s="5" t="n">
        <v>43707</v>
      </c>
      <c r="K93" s="4" t="n">
        <v>8.2</v>
      </c>
      <c r="L93" s="6" t="n">
        <v>4096</v>
      </c>
      <c r="M93" s="6" t="n">
        <f aca="false">LOG10(L93)</f>
        <v>3.61235994796777</v>
      </c>
      <c r="N93" s="6" t="n">
        <v>16384</v>
      </c>
      <c r="O93" s="6" t="n">
        <f aca="false">LOG10(N93)</f>
        <v>4.21441993929574</v>
      </c>
      <c r="P93" s="6" t="n">
        <v>16384</v>
      </c>
      <c r="Q93" s="6" t="n">
        <f aca="false">LOG10(P93)</f>
        <v>4.21441993929574</v>
      </c>
      <c r="R93" s="6" t="n">
        <v>65536</v>
      </c>
      <c r="S93" s="6" t="n">
        <f aca="false">LOG10(R93)</f>
        <v>4.8164799306237</v>
      </c>
      <c r="T93" s="6" t="n">
        <v>65536</v>
      </c>
      <c r="U93" s="6" t="n">
        <f aca="false">LOG10(T93)</f>
        <v>4.8164799306237</v>
      </c>
      <c r="V93" s="6" t="n">
        <v>65536</v>
      </c>
      <c r="W93" s="6" t="n">
        <f aca="false">LOG10(V93)</f>
        <v>4.8164799306237</v>
      </c>
      <c r="X93" s="7" t="s">
        <v>35</v>
      </c>
      <c r="Y93" s="7" t="s">
        <v>35</v>
      </c>
      <c r="Z93" s="7" t="s">
        <v>35</v>
      </c>
      <c r="AA93" s="7" t="s">
        <v>35</v>
      </c>
      <c r="AB93" s="7" t="s">
        <v>35</v>
      </c>
      <c r="AC93" s="7" t="s">
        <v>35</v>
      </c>
      <c r="AD93" s="7" t="s">
        <v>35</v>
      </c>
      <c r="AE93" s="7" t="s">
        <v>35</v>
      </c>
    </row>
    <row r="94" customFormat="false" ht="15" hidden="false" customHeight="false" outlineLevel="0" collapsed="false">
      <c r="A94" s="4" t="n">
        <v>6026</v>
      </c>
      <c r="B94" s="4" t="s">
        <v>40</v>
      </c>
      <c r="C94" s="4" t="s">
        <v>41</v>
      </c>
      <c r="D94" s="4" t="s">
        <v>34</v>
      </c>
      <c r="E94" s="5" t="n">
        <v>43651</v>
      </c>
      <c r="F94" s="5" t="n">
        <v>43684</v>
      </c>
      <c r="G94" s="5" t="n">
        <v>43710</v>
      </c>
      <c r="H94" s="4" t="n">
        <v>0</v>
      </c>
      <c r="I94" s="4" t="n">
        <v>7144</v>
      </c>
      <c r="J94" s="5" t="n">
        <v>43713</v>
      </c>
      <c r="K94" s="4" t="n">
        <v>6.8</v>
      </c>
      <c r="L94" s="6" t="n">
        <v>65536</v>
      </c>
      <c r="M94" s="6" t="n">
        <f aca="false">LOG10(L94)</f>
        <v>4.8164799306237</v>
      </c>
      <c r="N94" s="6" t="n">
        <v>16384</v>
      </c>
      <c r="O94" s="6" t="n">
        <f aca="false">LOG10(N94)</f>
        <v>4.21441993929574</v>
      </c>
      <c r="P94" s="6" t="n">
        <v>65536</v>
      </c>
      <c r="Q94" s="6" t="n">
        <f aca="false">LOG10(P94)</f>
        <v>4.8164799306237</v>
      </c>
      <c r="R94" s="6" t="n">
        <v>4096</v>
      </c>
      <c r="S94" s="6" t="n">
        <f aca="false">LOG10(R94)</f>
        <v>3.61235994796777</v>
      </c>
      <c r="T94" s="6" t="n">
        <v>4096</v>
      </c>
      <c r="U94" s="6" t="n">
        <f aca="false">LOG10(T94)</f>
        <v>3.61235994796777</v>
      </c>
      <c r="V94" s="6" t="n">
        <v>4096</v>
      </c>
      <c r="W94" s="6" t="n">
        <f aca="false">LOG10(V94)</f>
        <v>3.61235994796777</v>
      </c>
      <c r="X94" s="7" t="s">
        <v>35</v>
      </c>
      <c r="Y94" s="7" t="s">
        <v>35</v>
      </c>
      <c r="Z94" s="7" t="s">
        <v>35</v>
      </c>
      <c r="AA94" s="7" t="s">
        <v>35</v>
      </c>
      <c r="AB94" s="7" t="s">
        <v>35</v>
      </c>
      <c r="AC94" s="7" t="s">
        <v>35</v>
      </c>
      <c r="AD94" s="7" t="s">
        <v>35</v>
      </c>
      <c r="AE94" s="7" t="s">
        <v>35</v>
      </c>
    </row>
    <row r="95" customFormat="false" ht="15" hidden="false" customHeight="false" outlineLevel="0" collapsed="false">
      <c r="A95" s="4" t="n">
        <v>6038</v>
      </c>
      <c r="B95" s="4" t="s">
        <v>40</v>
      </c>
      <c r="C95" s="4" t="s">
        <v>41</v>
      </c>
      <c r="D95" s="4" t="s">
        <v>34</v>
      </c>
      <c r="E95" s="5" t="n">
        <v>43651</v>
      </c>
      <c r="F95" s="5" t="n">
        <v>43684</v>
      </c>
      <c r="G95" s="5" t="n">
        <v>43703</v>
      </c>
      <c r="H95" s="4" t="n">
        <v>0</v>
      </c>
      <c r="I95" s="4" t="n">
        <v>7108</v>
      </c>
      <c r="J95" s="5" t="n">
        <v>43705</v>
      </c>
      <c r="K95" s="4" t="n">
        <v>7</v>
      </c>
      <c r="L95" s="6" t="n">
        <v>16384</v>
      </c>
      <c r="M95" s="6" t="n">
        <f aca="false">LOG10(L95)</f>
        <v>4.21441993929574</v>
      </c>
      <c r="N95" s="6" t="n">
        <v>16384</v>
      </c>
      <c r="O95" s="6" t="n">
        <f aca="false">LOG10(N95)</f>
        <v>4.21441993929574</v>
      </c>
      <c r="P95" s="6" t="n">
        <v>16384</v>
      </c>
      <c r="Q95" s="6" t="n">
        <f aca="false">LOG10(P95)</f>
        <v>4.21441993929574</v>
      </c>
      <c r="R95" s="6" t="n">
        <v>16384</v>
      </c>
      <c r="S95" s="6" t="n">
        <f aca="false">LOG10(R95)</f>
        <v>4.21441993929574</v>
      </c>
      <c r="T95" s="6" t="n">
        <v>65536</v>
      </c>
      <c r="U95" s="6" t="n">
        <f aca="false">LOG10(T95)</f>
        <v>4.8164799306237</v>
      </c>
      <c r="V95" s="6" t="n">
        <v>65536</v>
      </c>
      <c r="W95" s="6" t="n">
        <f aca="false">LOG10(V95)</f>
        <v>4.8164799306237</v>
      </c>
      <c r="X95" s="7" t="s">
        <v>35</v>
      </c>
      <c r="Y95" s="7" t="s">
        <v>35</v>
      </c>
      <c r="Z95" s="7" t="s">
        <v>35</v>
      </c>
      <c r="AA95" s="7" t="s">
        <v>35</v>
      </c>
      <c r="AB95" s="7" t="s">
        <v>35</v>
      </c>
      <c r="AC95" s="7" t="s">
        <v>35</v>
      </c>
      <c r="AD95" s="7" t="s">
        <v>35</v>
      </c>
      <c r="AE95" s="7" t="s">
        <v>35</v>
      </c>
    </row>
    <row r="96" customFormat="false" ht="15" hidden="false" customHeight="false" outlineLevel="0" collapsed="false">
      <c r="A96" s="4" t="n">
        <v>6039</v>
      </c>
      <c r="B96" s="4" t="s">
        <v>40</v>
      </c>
      <c r="C96" s="4" t="s">
        <v>41</v>
      </c>
      <c r="D96" s="4" t="s">
        <v>36</v>
      </c>
      <c r="E96" s="5" t="n">
        <v>43651</v>
      </c>
      <c r="F96" s="5" t="n">
        <v>43684</v>
      </c>
      <c r="G96" s="5" t="n">
        <v>43703</v>
      </c>
      <c r="H96" s="4" t="n">
        <v>1</v>
      </c>
      <c r="I96" s="4" t="n">
        <v>7107</v>
      </c>
      <c r="J96" s="5" t="n">
        <v>43705</v>
      </c>
      <c r="K96" s="4" t="n">
        <v>7.8</v>
      </c>
      <c r="L96" s="6" t="n">
        <v>1024</v>
      </c>
      <c r="M96" s="6" t="n">
        <f aca="false">LOG10(L96)</f>
        <v>3.01029995663981</v>
      </c>
      <c r="N96" s="6" t="n">
        <v>1024</v>
      </c>
      <c r="O96" s="6" t="n">
        <f aca="false">LOG10(N96)</f>
        <v>3.01029995663981</v>
      </c>
      <c r="P96" s="6" t="n">
        <v>16384</v>
      </c>
      <c r="Q96" s="6" t="n">
        <f aca="false">LOG10(P96)</f>
        <v>4.21441993929574</v>
      </c>
      <c r="R96" s="6" t="n">
        <v>65536</v>
      </c>
      <c r="S96" s="6" t="n">
        <f aca="false">LOG10(R96)</f>
        <v>4.8164799306237</v>
      </c>
      <c r="T96" s="6" t="n">
        <v>262144</v>
      </c>
      <c r="U96" s="6" t="n">
        <f aca="false">LOG10(T96)</f>
        <v>5.41853992195166</v>
      </c>
      <c r="V96" s="6" t="n">
        <v>262122</v>
      </c>
      <c r="W96" s="6" t="n">
        <f aca="false">LOG10(V96)</f>
        <v>5.41850347297878</v>
      </c>
      <c r="X96" s="8" t="n">
        <v>43723</v>
      </c>
      <c r="Y96" s="4" t="n">
        <f aca="false">INT(DATABASE!$X96-DATABASE!$G96)</f>
        <v>20</v>
      </c>
      <c r="Z96" s="9" t="n">
        <v>0</v>
      </c>
      <c r="AA96" s="4" t="s">
        <v>37</v>
      </c>
      <c r="AB96" s="4" t="s">
        <v>37</v>
      </c>
      <c r="AC96" s="4" t="s">
        <v>37</v>
      </c>
      <c r="AD96" s="4" t="s">
        <v>38</v>
      </c>
      <c r="AE96" s="9" t="s">
        <v>37</v>
      </c>
    </row>
    <row r="97" customFormat="false" ht="15" hidden="false" customHeight="false" outlineLevel="0" collapsed="false">
      <c r="A97" s="4" t="n">
        <v>6040</v>
      </c>
      <c r="B97" s="4" t="s">
        <v>40</v>
      </c>
      <c r="C97" s="4" t="s">
        <v>41</v>
      </c>
      <c r="D97" s="4" t="s">
        <v>36</v>
      </c>
      <c r="E97" s="5" t="n">
        <v>43651</v>
      </c>
      <c r="F97" s="5" t="n">
        <v>43684</v>
      </c>
      <c r="G97" s="5" t="n">
        <v>43710</v>
      </c>
      <c r="H97" s="4" t="n">
        <v>1</v>
      </c>
      <c r="I97" s="4" t="n">
        <v>7146</v>
      </c>
      <c r="J97" s="5" t="n">
        <v>43713</v>
      </c>
      <c r="K97" s="4" t="n">
        <v>7.2</v>
      </c>
      <c r="L97" s="6" t="n">
        <v>16384</v>
      </c>
      <c r="M97" s="6" t="n">
        <f aca="false">LOG10(L97)</f>
        <v>4.21441993929574</v>
      </c>
      <c r="N97" s="6" t="n">
        <v>65536</v>
      </c>
      <c r="O97" s="6" t="n">
        <f aca="false">LOG10(N97)</f>
        <v>4.8164799306237</v>
      </c>
      <c r="P97" s="6" t="n">
        <v>65536</v>
      </c>
      <c r="Q97" s="6" t="n">
        <f aca="false">LOG10(P97)</f>
        <v>4.8164799306237</v>
      </c>
      <c r="R97" s="6" t="n">
        <v>16384</v>
      </c>
      <c r="S97" s="6" t="n">
        <f aca="false">LOG10(R97)</f>
        <v>4.21441993929574</v>
      </c>
      <c r="T97" s="6" t="n">
        <v>65536</v>
      </c>
      <c r="U97" s="6" t="n">
        <f aca="false">LOG10(T97)</f>
        <v>4.8164799306237</v>
      </c>
      <c r="V97" s="6" t="n">
        <v>65536</v>
      </c>
      <c r="W97" s="6" t="n">
        <f aca="false">LOG10(V97)</f>
        <v>4.8164799306237</v>
      </c>
      <c r="X97" s="5" t="n">
        <v>43721</v>
      </c>
      <c r="Y97" s="4" t="n">
        <f aca="false">INT(DATABASE!$X97-DATABASE!$G97)</f>
        <v>11</v>
      </c>
      <c r="Z97" s="4" t="n">
        <v>0</v>
      </c>
      <c r="AA97" s="4" t="s">
        <v>37</v>
      </c>
      <c r="AB97" s="4" t="s">
        <v>37</v>
      </c>
      <c r="AC97" s="4" t="s">
        <v>37</v>
      </c>
      <c r="AD97" s="9" t="s">
        <v>37</v>
      </c>
      <c r="AE97" s="9" t="s">
        <v>37</v>
      </c>
    </row>
    <row r="98" customFormat="false" ht="15" hidden="false" customHeight="false" outlineLevel="0" collapsed="false">
      <c r="A98" s="4" t="n">
        <v>6055</v>
      </c>
      <c r="B98" s="4" t="s">
        <v>40</v>
      </c>
      <c r="C98" s="4" t="s">
        <v>41</v>
      </c>
      <c r="D98" s="4" t="s">
        <v>34</v>
      </c>
      <c r="E98" s="5" t="n">
        <v>43651</v>
      </c>
      <c r="F98" s="5" t="n">
        <v>43684</v>
      </c>
      <c r="G98" s="5" t="n">
        <v>43705</v>
      </c>
      <c r="H98" s="4" t="n">
        <v>0</v>
      </c>
      <c r="I98" s="4" t="n">
        <v>7119</v>
      </c>
      <c r="J98" s="5" t="n">
        <v>43707</v>
      </c>
      <c r="K98" s="4" t="n">
        <v>5.2</v>
      </c>
      <c r="L98" s="6" t="n">
        <v>16384</v>
      </c>
      <c r="M98" s="6" t="n">
        <f aca="false">LOG10(L98)</f>
        <v>4.21441993929574</v>
      </c>
      <c r="N98" s="6" t="n">
        <v>65536</v>
      </c>
      <c r="O98" s="6" t="n">
        <f aca="false">LOG10(N98)</f>
        <v>4.8164799306237</v>
      </c>
      <c r="P98" s="6" t="n">
        <v>16384</v>
      </c>
      <c r="Q98" s="6" t="n">
        <f aca="false">LOG10(P98)</f>
        <v>4.21441993929574</v>
      </c>
      <c r="R98" s="6" t="n">
        <v>16384</v>
      </c>
      <c r="S98" s="6" t="n">
        <f aca="false">LOG10(R98)</f>
        <v>4.21441993929574</v>
      </c>
      <c r="T98" s="6" t="n">
        <v>16384</v>
      </c>
      <c r="U98" s="6" t="n">
        <f aca="false">LOG10(T98)</f>
        <v>4.21441993929574</v>
      </c>
      <c r="V98" s="6" t="n">
        <v>16384</v>
      </c>
      <c r="W98" s="6" t="n">
        <f aca="false">LOG10(V98)</f>
        <v>4.21441993929574</v>
      </c>
      <c r="X98" s="5" t="n">
        <v>43721</v>
      </c>
      <c r="Y98" s="4" t="n">
        <f aca="false">INT(DATABASE!$X98-DATABASE!$G98)</f>
        <v>16</v>
      </c>
      <c r="Z98" s="4" t="n">
        <v>2</v>
      </c>
      <c r="AA98" s="4" t="s">
        <v>37</v>
      </c>
      <c r="AB98" s="4" t="s">
        <v>37</v>
      </c>
      <c r="AC98" s="4" t="s">
        <v>37</v>
      </c>
      <c r="AD98" s="4" t="s">
        <v>38</v>
      </c>
      <c r="AE98" s="9" t="s">
        <v>37</v>
      </c>
    </row>
    <row r="99" customFormat="false" ht="15" hidden="false" customHeight="false" outlineLevel="0" collapsed="false">
      <c r="A99" s="4" t="n">
        <v>6065</v>
      </c>
      <c r="B99" s="4" t="s">
        <v>40</v>
      </c>
      <c r="C99" s="4" t="s">
        <v>41</v>
      </c>
      <c r="D99" s="4" t="s">
        <v>36</v>
      </c>
      <c r="E99" s="5" t="n">
        <v>43651</v>
      </c>
      <c r="F99" s="5" t="n">
        <v>43684</v>
      </c>
      <c r="G99" s="5" t="n">
        <v>43715</v>
      </c>
      <c r="H99" s="4" t="n">
        <v>0</v>
      </c>
      <c r="I99" s="4" t="n">
        <v>7172</v>
      </c>
      <c r="J99" s="5" t="n">
        <v>43717</v>
      </c>
      <c r="K99" s="4" t="n">
        <v>6.8</v>
      </c>
      <c r="L99" s="6" t="n">
        <v>4096</v>
      </c>
      <c r="M99" s="6" t="n">
        <f aca="false">LOG10(L99)</f>
        <v>3.61235994796777</v>
      </c>
      <c r="N99" s="6" t="n">
        <v>16384</v>
      </c>
      <c r="O99" s="6" t="n">
        <f aca="false">LOG10(N99)</f>
        <v>4.21441993929574</v>
      </c>
      <c r="P99" s="6" t="n">
        <v>16384</v>
      </c>
      <c r="Q99" s="6" t="n">
        <f aca="false">LOG10(P99)</f>
        <v>4.21441993929574</v>
      </c>
      <c r="R99" s="6" t="n">
        <v>16384</v>
      </c>
      <c r="S99" s="6" t="n">
        <f aca="false">LOG10(R99)</f>
        <v>4.21441993929574</v>
      </c>
      <c r="T99" s="6" t="n">
        <v>65536</v>
      </c>
      <c r="U99" s="6" t="n">
        <f aca="false">LOG10(T99)</f>
        <v>4.8164799306237</v>
      </c>
      <c r="V99" s="6" t="n">
        <v>262144</v>
      </c>
      <c r="W99" s="6" t="n">
        <f aca="false">LOG10(V99)</f>
        <v>5.41853992195166</v>
      </c>
      <c r="X99" s="8" t="n">
        <v>43723</v>
      </c>
      <c r="Y99" s="4" t="n">
        <f aca="false">INT(DATABASE!$X99-DATABASE!$G99)</f>
        <v>8</v>
      </c>
      <c r="Z99" s="9" t="n">
        <v>2</v>
      </c>
      <c r="AA99" s="4" t="s">
        <v>37</v>
      </c>
      <c r="AB99" s="4" t="s">
        <v>37</v>
      </c>
      <c r="AC99" s="4" t="s">
        <v>37</v>
      </c>
      <c r="AD99" s="4" t="s">
        <v>38</v>
      </c>
      <c r="AE99" s="9" t="s">
        <v>37</v>
      </c>
    </row>
    <row r="100" customFormat="false" ht="15" hidden="false" customHeight="false" outlineLevel="0" collapsed="false">
      <c r="A100" s="4" t="n">
        <v>6068</v>
      </c>
      <c r="B100" s="4" t="s">
        <v>40</v>
      </c>
      <c r="C100" s="4" t="s">
        <v>41</v>
      </c>
      <c r="D100" s="4" t="s">
        <v>36</v>
      </c>
      <c r="E100" s="5" t="n">
        <v>43651</v>
      </c>
      <c r="F100" s="5" t="n">
        <v>43684</v>
      </c>
      <c r="G100" s="5" t="n">
        <v>43716</v>
      </c>
      <c r="H100" s="4" t="n">
        <v>0</v>
      </c>
      <c r="I100" s="4" t="n">
        <v>7179</v>
      </c>
      <c r="J100" s="5" t="n">
        <v>43718</v>
      </c>
      <c r="K100" s="4" t="n">
        <v>8.4</v>
      </c>
      <c r="L100" s="6" t="n">
        <v>65536</v>
      </c>
      <c r="M100" s="6" t="n">
        <f aca="false">LOG10(L100)</f>
        <v>4.8164799306237</v>
      </c>
      <c r="N100" s="6" t="n">
        <v>65536</v>
      </c>
      <c r="O100" s="6" t="n">
        <f aca="false">LOG10(N100)</f>
        <v>4.8164799306237</v>
      </c>
      <c r="P100" s="6" t="n">
        <v>262144</v>
      </c>
      <c r="Q100" s="6" t="n">
        <f aca="false">LOG10(P100)</f>
        <v>5.41853992195166</v>
      </c>
      <c r="R100" s="6" t="n">
        <v>16384</v>
      </c>
      <c r="S100" s="6" t="n">
        <f aca="false">LOG10(R100)</f>
        <v>4.21441993929574</v>
      </c>
      <c r="T100" s="6" t="n">
        <v>16384</v>
      </c>
      <c r="U100" s="6" t="n">
        <f aca="false">LOG10(T100)</f>
        <v>4.21441993929574</v>
      </c>
      <c r="V100" s="6" t="n">
        <v>65536</v>
      </c>
      <c r="W100" s="6" t="n">
        <f aca="false">LOG10(V100)</f>
        <v>4.8164799306237</v>
      </c>
      <c r="X100" s="12" t="n">
        <v>43718</v>
      </c>
      <c r="Y100" s="7" t="n">
        <f aca="false">INT(DATABASE!$X100-DATABASE!$G100)</f>
        <v>2</v>
      </c>
      <c r="Z100" s="7" t="n">
        <v>2</v>
      </c>
      <c r="AA100" s="4" t="s">
        <v>37</v>
      </c>
      <c r="AB100" s="4" t="s">
        <v>37</v>
      </c>
      <c r="AC100" s="4" t="s">
        <v>37</v>
      </c>
      <c r="AD100" s="9" t="s">
        <v>37</v>
      </c>
      <c r="AE100" s="9" t="s">
        <v>37</v>
      </c>
    </row>
    <row r="101" customFormat="false" ht="15" hidden="false" customHeight="false" outlineLevel="0" collapsed="false">
      <c r="A101" s="4" t="n">
        <v>6085</v>
      </c>
      <c r="B101" s="4" t="s">
        <v>40</v>
      </c>
      <c r="C101" s="4" t="s">
        <v>41</v>
      </c>
      <c r="D101" s="4" t="s">
        <v>34</v>
      </c>
      <c r="E101" s="5" t="n">
        <v>43651</v>
      </c>
      <c r="F101" s="5" t="n">
        <v>43684</v>
      </c>
      <c r="G101" s="5" t="n">
        <v>43702</v>
      </c>
      <c r="H101" s="4" t="n">
        <v>0</v>
      </c>
      <c r="I101" s="4" t="n">
        <v>7104</v>
      </c>
      <c r="J101" s="5" t="n">
        <v>43704</v>
      </c>
      <c r="K101" s="4" t="n">
        <v>6.8</v>
      </c>
      <c r="L101" s="6" t="n">
        <v>65536</v>
      </c>
      <c r="M101" s="6" t="n">
        <f aca="false">LOG10(L101)</f>
        <v>4.8164799306237</v>
      </c>
      <c r="N101" s="6" t="n">
        <v>65536</v>
      </c>
      <c r="O101" s="6" t="n">
        <f aca="false">LOG10(N101)</f>
        <v>4.8164799306237</v>
      </c>
      <c r="P101" s="6" t="n">
        <v>65536</v>
      </c>
      <c r="Q101" s="6" t="n">
        <f aca="false">LOG10(P101)</f>
        <v>4.8164799306237</v>
      </c>
      <c r="R101" s="6" t="n">
        <v>16384</v>
      </c>
      <c r="S101" s="6" t="n">
        <f aca="false">LOG10(R101)</f>
        <v>4.21441993929574</v>
      </c>
      <c r="T101" s="6" t="n">
        <v>16384</v>
      </c>
      <c r="U101" s="6" t="n">
        <f aca="false">LOG10(T101)</f>
        <v>4.21441993929574</v>
      </c>
      <c r="V101" s="6" t="n">
        <v>16384</v>
      </c>
      <c r="W101" s="6" t="n">
        <f aca="false">LOG10(V101)</f>
        <v>4.21441993929574</v>
      </c>
      <c r="X101" s="5" t="n">
        <v>43721</v>
      </c>
      <c r="Y101" s="4" t="n">
        <f aca="false">INT(DATABASE!$X101-DATABASE!$G101)</f>
        <v>19</v>
      </c>
      <c r="Z101" s="4" t="n">
        <v>3</v>
      </c>
      <c r="AA101" s="4" t="s">
        <v>37</v>
      </c>
      <c r="AB101" s="4" t="s">
        <v>37</v>
      </c>
      <c r="AC101" s="4" t="s">
        <v>37</v>
      </c>
      <c r="AD101" s="4" t="s">
        <v>38</v>
      </c>
      <c r="AE101" s="9" t="s">
        <v>37</v>
      </c>
    </row>
    <row r="102" customFormat="false" ht="15" hidden="false" customHeight="false" outlineLevel="0" collapsed="false">
      <c r="A102" s="4" t="n">
        <v>6109</v>
      </c>
      <c r="B102" s="4" t="s">
        <v>40</v>
      </c>
      <c r="C102" s="4" t="s">
        <v>41</v>
      </c>
      <c r="D102" s="4" t="s">
        <v>36</v>
      </c>
      <c r="E102" s="5" t="n">
        <v>43651</v>
      </c>
      <c r="F102" s="5" t="n">
        <v>43684</v>
      </c>
      <c r="G102" s="5" t="n">
        <v>43708</v>
      </c>
      <c r="H102" s="4" t="n">
        <v>1</v>
      </c>
      <c r="I102" s="4" t="n">
        <v>7138</v>
      </c>
      <c r="J102" s="5" t="n">
        <v>43711</v>
      </c>
      <c r="K102" s="4" t="n">
        <v>8.2</v>
      </c>
      <c r="L102" s="6" t="n">
        <v>16384</v>
      </c>
      <c r="M102" s="6" t="n">
        <f aca="false">LOG10(L102)</f>
        <v>4.21441993929574</v>
      </c>
      <c r="N102" s="6" t="n">
        <v>16384</v>
      </c>
      <c r="O102" s="6" t="n">
        <f aca="false">LOG10(N102)</f>
        <v>4.21441993929574</v>
      </c>
      <c r="P102" s="6" t="n">
        <v>4096</v>
      </c>
      <c r="Q102" s="6" t="n">
        <f aca="false">LOG10(P102)</f>
        <v>3.61235994796777</v>
      </c>
      <c r="R102" s="6" t="n">
        <v>4096</v>
      </c>
      <c r="S102" s="6" t="n">
        <f aca="false">LOG10(R102)</f>
        <v>3.61235994796777</v>
      </c>
      <c r="T102" s="6" t="n">
        <v>16384</v>
      </c>
      <c r="U102" s="6" t="n">
        <f aca="false">LOG10(T102)</f>
        <v>4.21441993929574</v>
      </c>
      <c r="V102" s="6" t="n">
        <v>65536</v>
      </c>
      <c r="W102" s="6" t="n">
        <f aca="false">LOG10(V102)</f>
        <v>4.8164799306237</v>
      </c>
      <c r="X102" s="7" t="s">
        <v>35</v>
      </c>
      <c r="Y102" s="7" t="s">
        <v>35</v>
      </c>
      <c r="Z102" s="7" t="s">
        <v>35</v>
      </c>
      <c r="AA102" s="7" t="s">
        <v>35</v>
      </c>
      <c r="AB102" s="7" t="s">
        <v>35</v>
      </c>
      <c r="AC102" s="7" t="s">
        <v>35</v>
      </c>
      <c r="AD102" s="7" t="s">
        <v>35</v>
      </c>
      <c r="AE102" s="7" t="s">
        <v>35</v>
      </c>
    </row>
    <row r="103" customFormat="false" ht="15" hidden="false" customHeight="false" outlineLevel="0" collapsed="false">
      <c r="A103" s="4" t="n">
        <v>6113</v>
      </c>
      <c r="B103" s="4" t="s">
        <v>40</v>
      </c>
      <c r="C103" s="4" t="s">
        <v>41</v>
      </c>
      <c r="D103" s="4" t="s">
        <v>34</v>
      </c>
      <c r="E103" s="5" t="n">
        <v>43651</v>
      </c>
      <c r="F103" s="5" t="n">
        <v>43684</v>
      </c>
      <c r="G103" s="5" t="n">
        <v>43704</v>
      </c>
      <c r="H103" s="4" t="n">
        <v>0</v>
      </c>
      <c r="I103" s="4" t="n">
        <v>7114</v>
      </c>
      <c r="J103" s="5" t="n">
        <v>43706</v>
      </c>
      <c r="K103" s="4" t="n">
        <v>6.8</v>
      </c>
      <c r="L103" s="6" t="n">
        <v>16384</v>
      </c>
      <c r="M103" s="6" t="n">
        <f aca="false">LOG10(L103)</f>
        <v>4.21441993929574</v>
      </c>
      <c r="N103" s="6" t="n">
        <v>16384</v>
      </c>
      <c r="O103" s="6" t="n">
        <f aca="false">LOG10(N103)</f>
        <v>4.21441993929574</v>
      </c>
      <c r="P103" s="6" t="n">
        <v>16384</v>
      </c>
      <c r="Q103" s="6" t="n">
        <f aca="false">LOG10(P103)</f>
        <v>4.21441993929574</v>
      </c>
      <c r="R103" s="6" t="n">
        <v>262144</v>
      </c>
      <c r="S103" s="6" t="n">
        <f aca="false">LOG10(R103)</f>
        <v>5.41853992195166</v>
      </c>
      <c r="T103" s="6" t="n">
        <v>16384</v>
      </c>
      <c r="U103" s="6" t="n">
        <f aca="false">LOG10(T103)</f>
        <v>4.21441993929574</v>
      </c>
      <c r="V103" s="6" t="n">
        <v>262144</v>
      </c>
      <c r="W103" s="6" t="n">
        <f aca="false">LOG10(V103)</f>
        <v>5.41853992195166</v>
      </c>
      <c r="X103" s="8" t="n">
        <v>43721</v>
      </c>
      <c r="Y103" s="4" t="n">
        <f aca="false">INT(DATABASE!$X103-DATABASE!$G103)</f>
        <v>17</v>
      </c>
      <c r="Z103" s="9" t="n">
        <v>2</v>
      </c>
      <c r="AA103" s="4" t="s">
        <v>37</v>
      </c>
      <c r="AB103" s="4" t="s">
        <v>37</v>
      </c>
      <c r="AC103" s="4" t="s">
        <v>37</v>
      </c>
      <c r="AD103" s="9" t="s">
        <v>37</v>
      </c>
      <c r="AE103" s="9" t="s">
        <v>37</v>
      </c>
    </row>
    <row r="104" customFormat="false" ht="15" hidden="false" customHeight="false" outlineLevel="0" collapsed="false">
      <c r="A104" s="4" t="n">
        <v>6125</v>
      </c>
      <c r="B104" s="4" t="s">
        <v>40</v>
      </c>
      <c r="C104" s="4" t="s">
        <v>41</v>
      </c>
      <c r="D104" s="4" t="s">
        <v>34</v>
      </c>
      <c r="E104" s="5" t="n">
        <v>43651</v>
      </c>
      <c r="F104" s="5" t="n">
        <v>43684</v>
      </c>
      <c r="G104" s="5" t="n">
        <v>43704</v>
      </c>
      <c r="H104" s="4" t="n">
        <v>0</v>
      </c>
      <c r="I104" s="4" t="n">
        <v>7115</v>
      </c>
      <c r="J104" s="5" t="n">
        <v>43706</v>
      </c>
      <c r="K104" s="4" t="n">
        <v>7.4</v>
      </c>
      <c r="L104" s="6" t="n">
        <v>4096</v>
      </c>
      <c r="M104" s="6" t="n">
        <f aca="false">LOG10(L104)</f>
        <v>3.61235994796777</v>
      </c>
      <c r="N104" s="6" t="n">
        <v>4096</v>
      </c>
      <c r="O104" s="6" t="n">
        <f aca="false">LOG10(N104)</f>
        <v>3.61235994796777</v>
      </c>
      <c r="P104" s="6" t="n">
        <v>16384</v>
      </c>
      <c r="Q104" s="6" t="n">
        <f aca="false">LOG10(P104)</f>
        <v>4.21441993929574</v>
      </c>
      <c r="R104" s="6" t="n">
        <v>262144</v>
      </c>
      <c r="S104" s="6" t="n">
        <f aca="false">LOG10(R104)</f>
        <v>5.41853992195166</v>
      </c>
      <c r="T104" s="6" t="n">
        <v>16384</v>
      </c>
      <c r="U104" s="6" t="n">
        <f aca="false">LOG10(T104)</f>
        <v>4.21441993929574</v>
      </c>
      <c r="V104" s="6" t="n">
        <v>65536</v>
      </c>
      <c r="W104" s="6" t="n">
        <f aca="false">LOG10(V104)</f>
        <v>4.8164799306237</v>
      </c>
      <c r="X104" s="7" t="s">
        <v>35</v>
      </c>
      <c r="Y104" s="7" t="s">
        <v>35</v>
      </c>
      <c r="Z104" s="7" t="s">
        <v>35</v>
      </c>
      <c r="AA104" s="7" t="s">
        <v>35</v>
      </c>
      <c r="AB104" s="7" t="s">
        <v>35</v>
      </c>
      <c r="AC104" s="7" t="s">
        <v>35</v>
      </c>
      <c r="AD104" s="7" t="s">
        <v>35</v>
      </c>
      <c r="AE104" s="7" t="s">
        <v>35</v>
      </c>
    </row>
    <row r="105" customFormat="false" ht="15" hidden="false" customHeight="false" outlineLevel="0" collapsed="false">
      <c r="A105" s="4" t="n">
        <v>6126</v>
      </c>
      <c r="B105" s="4" t="s">
        <v>40</v>
      </c>
      <c r="C105" s="4" t="s">
        <v>41</v>
      </c>
      <c r="D105" s="4" t="s">
        <v>36</v>
      </c>
      <c r="E105" s="5" t="n">
        <v>43651</v>
      </c>
      <c r="F105" s="5" t="n">
        <v>43684</v>
      </c>
      <c r="G105" s="5" t="n">
        <v>43704</v>
      </c>
      <c r="H105" s="4" t="n">
        <v>0</v>
      </c>
      <c r="I105" s="4" t="n">
        <v>7113</v>
      </c>
      <c r="J105" s="5" t="n">
        <v>43706</v>
      </c>
      <c r="K105" s="4" t="n">
        <v>6.2</v>
      </c>
      <c r="L105" s="6" t="n">
        <v>4096</v>
      </c>
      <c r="M105" s="6" t="n">
        <f aca="false">LOG10(L105)</f>
        <v>3.61235994796777</v>
      </c>
      <c r="N105" s="6" t="n">
        <v>4096</v>
      </c>
      <c r="O105" s="6" t="n">
        <f aca="false">LOG10(N105)</f>
        <v>3.61235994796777</v>
      </c>
      <c r="P105" s="6" t="n">
        <v>4096</v>
      </c>
      <c r="Q105" s="6" t="n">
        <f aca="false">LOG10(P105)</f>
        <v>3.61235994796777</v>
      </c>
      <c r="R105" s="6" t="n">
        <v>65536</v>
      </c>
      <c r="S105" s="6" t="n">
        <f aca="false">LOG10(R105)</f>
        <v>4.8164799306237</v>
      </c>
      <c r="T105" s="6" t="n">
        <v>262144</v>
      </c>
      <c r="U105" s="6" t="n">
        <f aca="false">LOG10(T105)</f>
        <v>5.41853992195166</v>
      </c>
      <c r="V105" s="6" t="n">
        <v>262144</v>
      </c>
      <c r="W105" s="6" t="n">
        <f aca="false">LOG10(V105)</f>
        <v>5.41853992195166</v>
      </c>
      <c r="X105" s="5" t="n">
        <v>43722</v>
      </c>
      <c r="Y105" s="4" t="n">
        <f aca="false">INT(DATABASE!$X105-DATABASE!$G105)</f>
        <v>18</v>
      </c>
      <c r="Z105" s="4" t="n">
        <v>1</v>
      </c>
      <c r="AA105" s="4" t="s">
        <v>37</v>
      </c>
      <c r="AB105" s="4" t="s">
        <v>37</v>
      </c>
      <c r="AC105" s="4" t="s">
        <v>37</v>
      </c>
      <c r="AD105" s="9" t="s">
        <v>37</v>
      </c>
      <c r="AE105" s="9" t="s">
        <v>37</v>
      </c>
    </row>
    <row r="106" customFormat="false" ht="15" hidden="false" customHeight="false" outlineLevel="0" collapsed="false">
      <c r="A106" s="4" t="n">
        <v>6128</v>
      </c>
      <c r="B106" s="4" t="s">
        <v>40</v>
      </c>
      <c r="C106" s="4" t="s">
        <v>41</v>
      </c>
      <c r="D106" s="4" t="s">
        <v>36</v>
      </c>
      <c r="E106" s="5" t="n">
        <v>43651</v>
      </c>
      <c r="F106" s="5" t="n">
        <v>43684</v>
      </c>
      <c r="G106" s="5" t="n">
        <v>43697</v>
      </c>
      <c r="H106" s="4" t="n">
        <v>0</v>
      </c>
      <c r="I106" s="4" t="n">
        <v>7096</v>
      </c>
      <c r="J106" s="5" t="n">
        <v>43700</v>
      </c>
      <c r="K106" s="4" t="n">
        <v>6.6</v>
      </c>
      <c r="L106" s="6" t="n">
        <v>65536</v>
      </c>
      <c r="M106" s="6" t="n">
        <f aca="false">LOG10(L106)</f>
        <v>4.8164799306237</v>
      </c>
      <c r="N106" s="6" t="n">
        <v>65536</v>
      </c>
      <c r="O106" s="6" t="n">
        <f aca="false">LOG10(N106)</f>
        <v>4.8164799306237</v>
      </c>
      <c r="P106" s="6" t="n">
        <v>65536</v>
      </c>
      <c r="Q106" s="6" t="n">
        <f aca="false">LOG10(P106)</f>
        <v>4.8164799306237</v>
      </c>
      <c r="R106" s="6" t="n">
        <v>4096</v>
      </c>
      <c r="S106" s="6" t="n">
        <f aca="false">LOG10(R106)</f>
        <v>3.61235994796777</v>
      </c>
      <c r="T106" s="6" t="n">
        <v>65536</v>
      </c>
      <c r="U106" s="6" t="n">
        <f aca="false">LOG10(T106)</f>
        <v>4.8164799306237</v>
      </c>
      <c r="V106" s="6" t="n">
        <v>16384</v>
      </c>
      <c r="W106" s="6" t="n">
        <f aca="false">LOG10(V106)</f>
        <v>4.21441993929574</v>
      </c>
      <c r="X106" s="8" t="n">
        <v>43722</v>
      </c>
      <c r="Y106" s="4" t="n">
        <f aca="false">INT(DATABASE!$X106-DATABASE!$G106)</f>
        <v>25</v>
      </c>
      <c r="Z106" s="9" t="n">
        <v>2</v>
      </c>
      <c r="AA106" s="4" t="s">
        <v>37</v>
      </c>
      <c r="AB106" s="4" t="s">
        <v>37</v>
      </c>
      <c r="AC106" s="9" t="s">
        <v>38</v>
      </c>
      <c r="AD106" s="4" t="s">
        <v>38</v>
      </c>
      <c r="AE106" s="9" t="s">
        <v>37</v>
      </c>
    </row>
    <row r="107" customFormat="false" ht="15" hidden="false" customHeight="false" outlineLevel="0" collapsed="false">
      <c r="A107" s="4" t="n">
        <v>6130</v>
      </c>
      <c r="B107" s="4" t="s">
        <v>40</v>
      </c>
      <c r="C107" s="4" t="s">
        <v>41</v>
      </c>
      <c r="D107" s="4" t="s">
        <v>34</v>
      </c>
      <c r="E107" s="5" t="n">
        <v>43651</v>
      </c>
      <c r="F107" s="5" t="n">
        <v>43684</v>
      </c>
      <c r="G107" s="5" t="n">
        <v>43699</v>
      </c>
      <c r="H107" s="4" t="n">
        <v>0</v>
      </c>
      <c r="I107" s="4" t="n">
        <v>7099</v>
      </c>
      <c r="J107" s="5" t="n">
        <v>43701</v>
      </c>
      <c r="K107" s="4" t="n">
        <v>5.8</v>
      </c>
      <c r="L107" s="6" t="n">
        <v>4096</v>
      </c>
      <c r="M107" s="6" t="n">
        <f aca="false">LOG10(L107)</f>
        <v>3.61235994796777</v>
      </c>
      <c r="N107" s="6" t="n">
        <v>16384</v>
      </c>
      <c r="O107" s="6" t="n">
        <f aca="false">LOG10(N107)</f>
        <v>4.21441993929574</v>
      </c>
      <c r="P107" s="6" t="n">
        <v>16384</v>
      </c>
      <c r="Q107" s="6" t="n">
        <f aca="false">LOG10(P107)</f>
        <v>4.21441993929574</v>
      </c>
      <c r="R107" s="6" t="n">
        <v>16384</v>
      </c>
      <c r="S107" s="6" t="n">
        <f aca="false">LOG10(R107)</f>
        <v>4.21441993929574</v>
      </c>
      <c r="T107" s="6" t="n">
        <v>65536</v>
      </c>
      <c r="U107" s="6" t="n">
        <f aca="false">LOG10(T107)</f>
        <v>4.8164799306237</v>
      </c>
      <c r="V107" s="6" t="n">
        <v>262144</v>
      </c>
      <c r="W107" s="6" t="n">
        <f aca="false">LOG10(V107)</f>
        <v>5.41853992195166</v>
      </c>
      <c r="X107" s="7" t="s">
        <v>35</v>
      </c>
      <c r="Y107" s="7" t="s">
        <v>35</v>
      </c>
      <c r="Z107" s="7" t="s">
        <v>35</v>
      </c>
      <c r="AA107" s="7" t="s">
        <v>35</v>
      </c>
      <c r="AB107" s="7" t="s">
        <v>35</v>
      </c>
      <c r="AC107" s="7" t="s">
        <v>35</v>
      </c>
      <c r="AD107" s="7" t="s">
        <v>35</v>
      </c>
      <c r="AE107" s="7" t="s">
        <v>35</v>
      </c>
    </row>
    <row r="108" customFormat="false" ht="15" hidden="false" customHeight="false" outlineLevel="0" collapsed="false">
      <c r="A108" s="4" t="n">
        <v>6134</v>
      </c>
      <c r="B108" s="4" t="s">
        <v>40</v>
      </c>
      <c r="C108" s="4" t="s">
        <v>41</v>
      </c>
      <c r="D108" s="4" t="s">
        <v>36</v>
      </c>
      <c r="E108" s="5" t="n">
        <v>43651</v>
      </c>
      <c r="F108" s="5" t="n">
        <v>43684</v>
      </c>
      <c r="G108" s="5" t="n">
        <v>43744</v>
      </c>
      <c r="H108" s="4" t="n">
        <v>1</v>
      </c>
      <c r="I108" s="4" t="n">
        <v>7292</v>
      </c>
      <c r="J108" s="5" t="n">
        <v>43746</v>
      </c>
      <c r="K108" s="4" t="n">
        <v>6</v>
      </c>
      <c r="L108" s="6" t="n">
        <v>4096</v>
      </c>
      <c r="M108" s="6" t="n">
        <f aca="false">LOG10(L108)</f>
        <v>3.61235994796777</v>
      </c>
      <c r="N108" s="6" t="n">
        <v>16384</v>
      </c>
      <c r="O108" s="6" t="n">
        <f aca="false">LOG10(N108)</f>
        <v>4.21441993929574</v>
      </c>
      <c r="P108" s="6" t="n">
        <v>4096</v>
      </c>
      <c r="Q108" s="6" t="n">
        <f aca="false">LOG10(P108)</f>
        <v>3.61235994796777</v>
      </c>
      <c r="R108" s="6" t="n">
        <v>65536</v>
      </c>
      <c r="S108" s="6" t="n">
        <f aca="false">LOG10(R108)</f>
        <v>4.8164799306237</v>
      </c>
      <c r="T108" s="6" t="n">
        <v>65536</v>
      </c>
      <c r="U108" s="6" t="n">
        <f aca="false">LOG10(T108)</f>
        <v>4.8164799306237</v>
      </c>
      <c r="V108" s="6" t="n">
        <v>4096</v>
      </c>
      <c r="W108" s="6" t="n">
        <f aca="false">LOG10(V108)</f>
        <v>3.61235994796777</v>
      </c>
      <c r="X108" s="12" t="n">
        <v>43761</v>
      </c>
      <c r="Y108" s="7" t="n">
        <f aca="false">INT(DATABASE!$X108-DATABASE!$G108)</f>
        <v>17</v>
      </c>
      <c r="Z108" s="7" t="n">
        <v>0</v>
      </c>
      <c r="AA108" s="4" t="s">
        <v>37</v>
      </c>
      <c r="AB108" s="7" t="s">
        <v>38</v>
      </c>
      <c r="AC108" s="4" t="s">
        <v>37</v>
      </c>
      <c r="AD108" s="9" t="s">
        <v>37</v>
      </c>
      <c r="AE108" s="9" t="s">
        <v>37</v>
      </c>
    </row>
    <row r="109" customFormat="false" ht="15" hidden="false" customHeight="false" outlineLevel="0" collapsed="false">
      <c r="A109" s="4" t="n">
        <v>6214</v>
      </c>
      <c r="B109" s="4" t="s">
        <v>40</v>
      </c>
      <c r="C109" s="4" t="s">
        <v>41</v>
      </c>
      <c r="D109" s="4" t="s">
        <v>36</v>
      </c>
      <c r="E109" s="5" t="n">
        <v>43651</v>
      </c>
      <c r="F109" s="5" t="n">
        <v>43684</v>
      </c>
      <c r="G109" s="5" t="n">
        <v>43707</v>
      </c>
      <c r="H109" s="4" t="n">
        <v>0</v>
      </c>
      <c r="I109" s="4" t="n">
        <v>7130</v>
      </c>
      <c r="J109" s="5" t="n">
        <v>43709</v>
      </c>
      <c r="K109" s="4" t="n">
        <v>5.8</v>
      </c>
      <c r="L109" s="6" t="n">
        <v>4096</v>
      </c>
      <c r="M109" s="6" t="n">
        <f aca="false">LOG10(L109)</f>
        <v>3.61235994796777</v>
      </c>
      <c r="N109" s="6" t="n">
        <v>16384</v>
      </c>
      <c r="O109" s="6" t="n">
        <f aca="false">LOG10(N109)</f>
        <v>4.21441993929574</v>
      </c>
      <c r="P109" s="6" t="n">
        <v>16384</v>
      </c>
      <c r="Q109" s="6" t="n">
        <f aca="false">LOG10(P109)</f>
        <v>4.21441993929574</v>
      </c>
      <c r="R109" s="6" t="n">
        <v>65536</v>
      </c>
      <c r="S109" s="6" t="n">
        <f aca="false">LOG10(R109)</f>
        <v>4.8164799306237</v>
      </c>
      <c r="T109" s="6" t="n">
        <v>262144</v>
      </c>
      <c r="U109" s="6" t="n">
        <f aca="false">LOG10(T109)</f>
        <v>5.41853992195166</v>
      </c>
      <c r="V109" s="6" t="n">
        <v>262144</v>
      </c>
      <c r="W109" s="6" t="n">
        <f aca="false">LOG10(V109)</f>
        <v>5.41853992195166</v>
      </c>
      <c r="X109" s="7" t="s">
        <v>35</v>
      </c>
      <c r="Y109" s="7" t="s">
        <v>35</v>
      </c>
      <c r="Z109" s="7" t="s">
        <v>35</v>
      </c>
      <c r="AA109" s="7" t="s">
        <v>35</v>
      </c>
      <c r="AB109" s="7" t="s">
        <v>35</v>
      </c>
      <c r="AC109" s="7" t="s">
        <v>35</v>
      </c>
      <c r="AD109" s="7" t="s">
        <v>35</v>
      </c>
      <c r="AE109" s="7" t="s">
        <v>35</v>
      </c>
    </row>
    <row r="110" customFormat="false" ht="15" hidden="false" customHeight="false" outlineLevel="0" collapsed="false">
      <c r="A110" s="4" t="n">
        <v>6216</v>
      </c>
      <c r="B110" s="4" t="s">
        <v>40</v>
      </c>
      <c r="C110" s="4" t="s">
        <v>41</v>
      </c>
      <c r="D110" s="4" t="s">
        <v>36</v>
      </c>
      <c r="E110" s="5" t="n">
        <v>43651</v>
      </c>
      <c r="F110" s="5" t="n">
        <v>43684</v>
      </c>
      <c r="G110" s="5" t="n">
        <v>43715</v>
      </c>
      <c r="H110" s="4" t="n">
        <v>0</v>
      </c>
      <c r="I110" s="4" t="n">
        <v>7173</v>
      </c>
      <c r="J110" s="5" t="n">
        <v>43717</v>
      </c>
      <c r="K110" s="4" t="n">
        <v>6.8</v>
      </c>
      <c r="L110" s="6" t="n">
        <v>4096</v>
      </c>
      <c r="M110" s="6" t="n">
        <f aca="false">LOG10(L110)</f>
        <v>3.61235994796777</v>
      </c>
      <c r="N110" s="6" t="n">
        <v>16384</v>
      </c>
      <c r="O110" s="6" t="n">
        <f aca="false">LOG10(N110)</f>
        <v>4.21441993929574</v>
      </c>
      <c r="P110" s="6" t="n">
        <v>65536</v>
      </c>
      <c r="Q110" s="6" t="n">
        <f aca="false">LOG10(P110)</f>
        <v>4.8164799306237</v>
      </c>
      <c r="R110" s="6" t="n">
        <v>65536</v>
      </c>
      <c r="S110" s="6" t="n">
        <f aca="false">LOG10(R110)</f>
        <v>4.8164799306237</v>
      </c>
      <c r="T110" s="6" t="n">
        <v>65536</v>
      </c>
      <c r="U110" s="6" t="n">
        <f aca="false">LOG10(T110)</f>
        <v>4.8164799306237</v>
      </c>
      <c r="V110" s="6" t="n">
        <v>65536</v>
      </c>
      <c r="W110" s="6" t="n">
        <f aca="false">LOG10(V110)</f>
        <v>4.8164799306237</v>
      </c>
      <c r="X110" s="12" t="n">
        <v>43717</v>
      </c>
      <c r="Y110" s="7" t="n">
        <f aca="false">INT(DATABASE!$X110-DATABASE!$G110)</f>
        <v>2</v>
      </c>
      <c r="Z110" s="4" t="n">
        <v>1</v>
      </c>
      <c r="AA110" s="4" t="s">
        <v>37</v>
      </c>
      <c r="AB110" s="4" t="s">
        <v>37</v>
      </c>
      <c r="AC110" s="4" t="s">
        <v>37</v>
      </c>
      <c r="AD110" s="9" t="s">
        <v>37</v>
      </c>
      <c r="AE110" s="9" t="s">
        <v>37</v>
      </c>
    </row>
    <row r="111" customFormat="false" ht="15" hidden="false" customHeight="false" outlineLevel="0" collapsed="false">
      <c r="A111" s="4" t="n">
        <v>6226</v>
      </c>
      <c r="B111" s="4" t="s">
        <v>40</v>
      </c>
      <c r="C111" s="4" t="s">
        <v>41</v>
      </c>
      <c r="D111" s="4" t="s">
        <v>36</v>
      </c>
      <c r="E111" s="5" t="n">
        <v>43651</v>
      </c>
      <c r="F111" s="5" t="n">
        <v>43684</v>
      </c>
      <c r="G111" s="5" t="n">
        <v>43705</v>
      </c>
      <c r="H111" s="4" t="n">
        <v>0</v>
      </c>
      <c r="I111" s="4" t="n">
        <v>7118</v>
      </c>
      <c r="J111" s="5" t="n">
        <v>43707</v>
      </c>
      <c r="K111" s="4" t="n">
        <v>6.4</v>
      </c>
      <c r="L111" s="6" t="n">
        <v>4096</v>
      </c>
      <c r="M111" s="6" t="n">
        <f aca="false">LOG10(L111)</f>
        <v>3.61235994796777</v>
      </c>
      <c r="N111" s="6" t="n">
        <v>16384</v>
      </c>
      <c r="O111" s="6" t="n">
        <f aca="false">LOG10(N111)</f>
        <v>4.21441993929574</v>
      </c>
      <c r="P111" s="6" t="n">
        <v>16384</v>
      </c>
      <c r="Q111" s="6" t="n">
        <f aca="false">LOG10(P111)</f>
        <v>4.21441993929574</v>
      </c>
      <c r="R111" s="6" t="n">
        <v>65536</v>
      </c>
      <c r="S111" s="6" t="n">
        <f aca="false">LOG10(R111)</f>
        <v>4.8164799306237</v>
      </c>
      <c r="T111" s="6" t="n">
        <v>16384</v>
      </c>
      <c r="U111" s="6" t="n">
        <f aca="false">LOG10(T111)</f>
        <v>4.21441993929574</v>
      </c>
      <c r="V111" s="6" t="n">
        <v>16384</v>
      </c>
      <c r="W111" s="6" t="n">
        <f aca="false">LOG10(V111)</f>
        <v>4.21441993929574</v>
      </c>
      <c r="X111" s="8" t="n">
        <v>43722</v>
      </c>
      <c r="Y111" s="9" t="n">
        <f aca="false">INT(DATABASE!$X111-DATABASE!$G111)</f>
        <v>17</v>
      </c>
      <c r="Z111" s="9" t="n">
        <v>2</v>
      </c>
      <c r="AA111" s="4" t="s">
        <v>37</v>
      </c>
      <c r="AB111" s="4" t="s">
        <v>37</v>
      </c>
      <c r="AC111" s="4" t="s">
        <v>37</v>
      </c>
      <c r="AD111" s="4" t="s">
        <v>38</v>
      </c>
      <c r="AE111" s="9" t="s">
        <v>37</v>
      </c>
    </row>
    <row r="112" customFormat="false" ht="15" hidden="false" customHeight="false" outlineLevel="0" collapsed="false">
      <c r="A112" s="4" t="n">
        <v>6227</v>
      </c>
      <c r="B112" s="4" t="s">
        <v>40</v>
      </c>
      <c r="C112" s="4" t="s">
        <v>41</v>
      </c>
      <c r="D112" s="4" t="s">
        <v>34</v>
      </c>
      <c r="E112" s="5" t="n">
        <v>43651</v>
      </c>
      <c r="F112" s="5" t="n">
        <v>43684</v>
      </c>
      <c r="G112" s="5" t="n">
        <v>43710</v>
      </c>
      <c r="H112" s="4" t="n">
        <v>0</v>
      </c>
      <c r="I112" s="4" t="n">
        <v>7145</v>
      </c>
      <c r="J112" s="5" t="n">
        <v>43713</v>
      </c>
      <c r="K112" s="4" t="n">
        <v>7.2</v>
      </c>
      <c r="L112" s="6" t="n">
        <v>1024</v>
      </c>
      <c r="M112" s="6" t="n">
        <f aca="false">LOG10(L112)</f>
        <v>3.01029995663981</v>
      </c>
      <c r="N112" s="6" t="n">
        <v>1024</v>
      </c>
      <c r="O112" s="6" t="n">
        <f aca="false">LOG10(N112)</f>
        <v>3.01029995663981</v>
      </c>
      <c r="P112" s="6" t="n">
        <v>4096</v>
      </c>
      <c r="Q112" s="6" t="n">
        <f aca="false">LOG10(P112)</f>
        <v>3.61235994796777</v>
      </c>
      <c r="R112" s="6" t="n">
        <v>16384</v>
      </c>
      <c r="S112" s="6" t="n">
        <f aca="false">LOG10(R112)</f>
        <v>4.21441993929574</v>
      </c>
      <c r="T112" s="6" t="n">
        <v>262144</v>
      </c>
      <c r="U112" s="6" t="n">
        <f aca="false">LOG10(T112)</f>
        <v>5.41853992195166</v>
      </c>
      <c r="V112" s="6" t="n">
        <v>16384</v>
      </c>
      <c r="W112" s="6" t="n">
        <f aca="false">LOG10(V112)</f>
        <v>4.21441993929574</v>
      </c>
      <c r="X112" s="5" t="n">
        <v>43721</v>
      </c>
      <c r="Y112" s="4" t="n">
        <f aca="false">INT(DATABASE!$X112-DATABASE!$G112)</f>
        <v>11</v>
      </c>
      <c r="Z112" s="4" t="n">
        <v>3</v>
      </c>
      <c r="AA112" s="4" t="s">
        <v>37</v>
      </c>
      <c r="AB112" s="4" t="s">
        <v>37</v>
      </c>
      <c r="AC112" s="4" t="s">
        <v>37</v>
      </c>
      <c r="AD112" s="4" t="s">
        <v>38</v>
      </c>
      <c r="AE112" s="9" t="s">
        <v>37</v>
      </c>
    </row>
    <row r="113" customFormat="false" ht="15" hidden="false" customHeight="false" outlineLevel="0" collapsed="false">
      <c r="A113" s="4" t="n">
        <v>6239</v>
      </c>
      <c r="B113" s="4" t="s">
        <v>40</v>
      </c>
      <c r="C113" s="4" t="s">
        <v>41</v>
      </c>
      <c r="D113" s="4" t="s">
        <v>36</v>
      </c>
      <c r="E113" s="5" t="n">
        <v>43651</v>
      </c>
      <c r="F113" s="5" t="n">
        <v>43684</v>
      </c>
      <c r="G113" s="5" t="n">
        <v>43715</v>
      </c>
      <c r="H113" s="4" t="n">
        <v>0</v>
      </c>
      <c r="I113" s="4" t="n">
        <v>7174</v>
      </c>
      <c r="J113" s="5" t="n">
        <v>43717</v>
      </c>
      <c r="K113" s="4" t="n">
        <v>6.2</v>
      </c>
      <c r="L113" s="6" t="n">
        <v>4096</v>
      </c>
      <c r="M113" s="6" t="n">
        <f aca="false">LOG10(L113)</f>
        <v>3.61235994796777</v>
      </c>
      <c r="N113" s="6" t="n">
        <v>4096</v>
      </c>
      <c r="O113" s="6" t="n">
        <f aca="false">LOG10(N113)</f>
        <v>3.61235994796777</v>
      </c>
      <c r="P113" s="6" t="n">
        <v>16384</v>
      </c>
      <c r="Q113" s="6" t="n">
        <f aca="false">LOG10(P113)</f>
        <v>4.21441993929574</v>
      </c>
      <c r="R113" s="6" t="n">
        <v>4096</v>
      </c>
      <c r="S113" s="6" t="n">
        <f aca="false">LOG10(R113)</f>
        <v>3.61235994796777</v>
      </c>
      <c r="T113" s="6" t="n">
        <v>16384</v>
      </c>
      <c r="U113" s="6" t="n">
        <f aca="false">LOG10(T113)</f>
        <v>4.21441993929574</v>
      </c>
      <c r="V113" s="6" t="n">
        <v>16384</v>
      </c>
      <c r="W113" s="6" t="n">
        <f aca="false">LOG10(V113)</f>
        <v>4.21441993929574</v>
      </c>
      <c r="X113" s="8" t="n">
        <v>43724</v>
      </c>
      <c r="Y113" s="4" t="n">
        <f aca="false">INT(DATABASE!$X113-DATABASE!$G113)</f>
        <v>9</v>
      </c>
      <c r="Z113" s="9" t="n">
        <v>0</v>
      </c>
      <c r="AA113" s="4" t="s">
        <v>37</v>
      </c>
      <c r="AB113" s="4" t="s">
        <v>37</v>
      </c>
      <c r="AC113" s="4" t="s">
        <v>37</v>
      </c>
      <c r="AD113" s="4" t="s">
        <v>38</v>
      </c>
      <c r="AE113" s="9" t="s">
        <v>37</v>
      </c>
    </row>
    <row r="114" customFormat="false" ht="15" hidden="false" customHeight="false" outlineLevel="0" collapsed="false">
      <c r="A114" s="4" t="n">
        <v>6253</v>
      </c>
      <c r="B114" s="4" t="s">
        <v>40</v>
      </c>
      <c r="C114" s="4" t="s">
        <v>41</v>
      </c>
      <c r="D114" s="4" t="s">
        <v>34</v>
      </c>
      <c r="E114" s="5" t="n">
        <v>43651</v>
      </c>
      <c r="F114" s="5" t="n">
        <v>43684</v>
      </c>
      <c r="G114" s="5" t="n">
        <v>43696</v>
      </c>
      <c r="H114" s="4" t="n">
        <v>0</v>
      </c>
      <c r="I114" s="4" t="n">
        <v>7095</v>
      </c>
      <c r="J114" s="5" t="n">
        <v>43698</v>
      </c>
      <c r="K114" s="4" t="n">
        <v>5.8</v>
      </c>
      <c r="L114" s="6" t="n">
        <v>65536</v>
      </c>
      <c r="M114" s="6" t="n">
        <f aca="false">LOG10(L114)</f>
        <v>4.8164799306237</v>
      </c>
      <c r="N114" s="6" t="n">
        <v>16384</v>
      </c>
      <c r="O114" s="6" t="n">
        <f aca="false">LOG10(N114)</f>
        <v>4.21441993929574</v>
      </c>
      <c r="P114" s="6" t="n">
        <v>16384</v>
      </c>
      <c r="Q114" s="6" t="n">
        <f aca="false">LOG10(P114)</f>
        <v>4.21441993929574</v>
      </c>
      <c r="R114" s="6" t="n">
        <v>65536</v>
      </c>
      <c r="S114" s="6" t="n">
        <f aca="false">LOG10(R114)</f>
        <v>4.8164799306237</v>
      </c>
      <c r="T114" s="6" t="n">
        <v>65536</v>
      </c>
      <c r="U114" s="6" t="n">
        <f aca="false">LOG10(T114)</f>
        <v>4.8164799306237</v>
      </c>
      <c r="V114" s="6" t="n">
        <v>65536</v>
      </c>
      <c r="W114" s="6" t="n">
        <f aca="false">LOG10(V114)</f>
        <v>4.8164799306237</v>
      </c>
      <c r="X114" s="5" t="n">
        <v>43723</v>
      </c>
      <c r="Y114" s="4" t="n">
        <f aca="false">INT(DATABASE!$X114-DATABASE!$G114)</f>
        <v>27</v>
      </c>
      <c r="Z114" s="4" t="n">
        <v>0</v>
      </c>
      <c r="AA114" s="4" t="s">
        <v>37</v>
      </c>
      <c r="AB114" s="4" t="s">
        <v>37</v>
      </c>
      <c r="AC114" s="4" t="s">
        <v>38</v>
      </c>
      <c r="AD114" s="9" t="s">
        <v>37</v>
      </c>
      <c r="AE114" s="9" t="s">
        <v>37</v>
      </c>
    </row>
    <row r="115" customFormat="false" ht="15" hidden="false" customHeight="false" outlineLevel="0" collapsed="false">
      <c r="A115" s="4" t="n">
        <v>6266</v>
      </c>
      <c r="B115" s="4" t="s">
        <v>40</v>
      </c>
      <c r="C115" s="4" t="s">
        <v>41</v>
      </c>
      <c r="D115" s="4" t="s">
        <v>36</v>
      </c>
      <c r="E115" s="5" t="n">
        <v>43651</v>
      </c>
      <c r="F115" s="5" t="n">
        <v>43684</v>
      </c>
      <c r="G115" s="5" t="n">
        <v>43704</v>
      </c>
      <c r="H115" s="4" t="n">
        <v>0</v>
      </c>
      <c r="I115" s="4" t="n">
        <v>7116</v>
      </c>
      <c r="J115" s="5" t="n">
        <v>43706</v>
      </c>
      <c r="K115" s="4" t="n">
        <v>7.8</v>
      </c>
      <c r="L115" s="6" t="n">
        <v>16384</v>
      </c>
      <c r="M115" s="6" t="n">
        <f aca="false">LOG10(L115)</f>
        <v>4.21441993929574</v>
      </c>
      <c r="N115" s="6" t="n">
        <v>65536</v>
      </c>
      <c r="O115" s="6" t="n">
        <f aca="false">LOG10(N115)</f>
        <v>4.8164799306237</v>
      </c>
      <c r="P115" s="6" t="n">
        <v>65536</v>
      </c>
      <c r="Q115" s="6" t="n">
        <f aca="false">LOG10(P115)</f>
        <v>4.8164799306237</v>
      </c>
      <c r="R115" s="6" t="n">
        <v>16384</v>
      </c>
      <c r="S115" s="6" t="n">
        <f aca="false">LOG10(R115)</f>
        <v>4.21441993929574</v>
      </c>
      <c r="T115" s="6" t="n">
        <v>65536</v>
      </c>
      <c r="U115" s="6" t="n">
        <f aca="false">LOG10(T115)</f>
        <v>4.8164799306237</v>
      </c>
      <c r="V115" s="6" t="n">
        <v>65536</v>
      </c>
      <c r="W115" s="6" t="n">
        <f aca="false">LOG10(V115)</f>
        <v>4.8164799306237</v>
      </c>
      <c r="X115" s="7" t="s">
        <v>35</v>
      </c>
      <c r="Y115" s="7" t="s">
        <v>35</v>
      </c>
      <c r="Z115" s="7" t="s">
        <v>35</v>
      </c>
      <c r="AA115" s="7" t="s">
        <v>35</v>
      </c>
      <c r="AB115" s="7" t="s">
        <v>35</v>
      </c>
      <c r="AC115" s="7" t="s">
        <v>35</v>
      </c>
      <c r="AD115" s="7" t="s">
        <v>35</v>
      </c>
      <c r="AE115" s="7" t="s">
        <v>35</v>
      </c>
    </row>
    <row r="116" customFormat="false" ht="15" hidden="false" customHeight="false" outlineLevel="0" collapsed="false">
      <c r="A116" s="4" t="n">
        <v>6271</v>
      </c>
      <c r="B116" s="4" t="s">
        <v>40</v>
      </c>
      <c r="C116" s="4" t="s">
        <v>41</v>
      </c>
      <c r="D116" s="4" t="s">
        <v>34</v>
      </c>
      <c r="E116" s="5" t="n">
        <v>43651</v>
      </c>
      <c r="F116" s="5" t="n">
        <v>43684</v>
      </c>
      <c r="G116" s="5" t="n">
        <v>43701</v>
      </c>
      <c r="H116" s="4" t="n">
        <v>0</v>
      </c>
      <c r="I116" s="4" t="n">
        <v>7100</v>
      </c>
      <c r="J116" s="5" t="n">
        <v>43703</v>
      </c>
      <c r="K116" s="4" t="n">
        <v>5.4</v>
      </c>
      <c r="L116" s="6" t="n">
        <v>16384</v>
      </c>
      <c r="M116" s="6" t="n">
        <f aca="false">LOG10(L116)</f>
        <v>4.21441993929574</v>
      </c>
      <c r="N116" s="6" t="n">
        <v>16384</v>
      </c>
      <c r="O116" s="6" t="n">
        <f aca="false">LOG10(N116)</f>
        <v>4.21441993929574</v>
      </c>
      <c r="P116" s="6" t="n">
        <v>16384</v>
      </c>
      <c r="Q116" s="6" t="n">
        <f aca="false">LOG10(P116)</f>
        <v>4.21441993929574</v>
      </c>
      <c r="R116" s="6" t="n">
        <v>16384</v>
      </c>
      <c r="S116" s="6" t="n">
        <f aca="false">LOG10(R116)</f>
        <v>4.21441993929574</v>
      </c>
      <c r="T116" s="6" t="n">
        <v>65536</v>
      </c>
      <c r="U116" s="6" t="n">
        <f aca="false">LOG10(T116)</f>
        <v>4.8164799306237</v>
      </c>
      <c r="V116" s="6" t="n">
        <v>262144</v>
      </c>
      <c r="W116" s="6" t="n">
        <f aca="false">LOG10(V116)</f>
        <v>5.41853992195166</v>
      </c>
      <c r="X116" s="7" t="s">
        <v>35</v>
      </c>
      <c r="Y116" s="7" t="s">
        <v>35</v>
      </c>
      <c r="Z116" s="7" t="s">
        <v>35</v>
      </c>
      <c r="AA116" s="7" t="s">
        <v>35</v>
      </c>
      <c r="AB116" s="7" t="s">
        <v>35</v>
      </c>
      <c r="AC116" s="7" t="s">
        <v>35</v>
      </c>
      <c r="AD116" s="7" t="s">
        <v>35</v>
      </c>
      <c r="AE116" s="7" t="s">
        <v>35</v>
      </c>
    </row>
    <row r="117" customFormat="false" ht="15" hidden="false" customHeight="false" outlineLevel="0" collapsed="false">
      <c r="A117" s="4" t="n">
        <v>6279</v>
      </c>
      <c r="B117" s="4" t="s">
        <v>40</v>
      </c>
      <c r="C117" s="4" t="s">
        <v>41</v>
      </c>
      <c r="D117" s="4" t="s">
        <v>34</v>
      </c>
      <c r="E117" s="5" t="n">
        <v>43651</v>
      </c>
      <c r="F117" s="5" t="n">
        <v>43684</v>
      </c>
      <c r="G117" s="5" t="n">
        <v>43709</v>
      </c>
      <c r="H117" s="4" t="n">
        <v>0</v>
      </c>
      <c r="I117" s="4" t="n">
        <v>7139</v>
      </c>
      <c r="J117" s="5" t="n">
        <v>43711</v>
      </c>
      <c r="K117" s="4" t="n">
        <v>7</v>
      </c>
      <c r="L117" s="6" t="n">
        <v>4096</v>
      </c>
      <c r="M117" s="6" t="n">
        <f aca="false">LOG10(L117)</f>
        <v>3.61235994796777</v>
      </c>
      <c r="N117" s="6" t="n">
        <v>16384</v>
      </c>
      <c r="O117" s="6" t="n">
        <f aca="false">LOG10(N117)</f>
        <v>4.21441993929574</v>
      </c>
      <c r="P117" s="6" t="n">
        <v>16384</v>
      </c>
      <c r="Q117" s="6" t="n">
        <f aca="false">LOG10(P117)</f>
        <v>4.21441993929574</v>
      </c>
      <c r="R117" s="6" t="n">
        <v>16384</v>
      </c>
      <c r="S117" s="6" t="n">
        <f aca="false">LOG10(R117)</f>
        <v>4.21441993929574</v>
      </c>
      <c r="T117" s="6" t="n">
        <v>65536</v>
      </c>
      <c r="U117" s="6" t="n">
        <f aca="false">LOG10(T117)</f>
        <v>4.8164799306237</v>
      </c>
      <c r="V117" s="6" t="n">
        <v>16384</v>
      </c>
      <c r="W117" s="6" t="n">
        <f aca="false">LOG10(V117)</f>
        <v>4.21441993929574</v>
      </c>
      <c r="X117" s="8" t="n">
        <v>43722</v>
      </c>
      <c r="Y117" s="4" t="n">
        <f aca="false">INT(DATABASE!$X117-DATABASE!$G117)</f>
        <v>13</v>
      </c>
      <c r="Z117" s="9" t="n">
        <v>2</v>
      </c>
      <c r="AA117" s="4" t="s">
        <v>37</v>
      </c>
      <c r="AB117" s="4" t="s">
        <v>37</v>
      </c>
      <c r="AC117" s="4" t="s">
        <v>37</v>
      </c>
      <c r="AD117" s="4" t="s">
        <v>38</v>
      </c>
      <c r="AE117" s="9" t="s">
        <v>37</v>
      </c>
    </row>
    <row r="118" customFormat="false" ht="15" hidden="false" customHeight="false" outlineLevel="0" collapsed="false">
      <c r="A118" s="4" t="n">
        <v>6286</v>
      </c>
      <c r="B118" s="4" t="s">
        <v>40</v>
      </c>
      <c r="C118" s="4" t="s">
        <v>41</v>
      </c>
      <c r="D118" s="4" t="s">
        <v>36</v>
      </c>
      <c r="E118" s="5" t="n">
        <v>43651</v>
      </c>
      <c r="F118" s="5" t="n">
        <v>43684</v>
      </c>
      <c r="G118" s="5" t="n">
        <v>43711</v>
      </c>
      <c r="H118" s="4" t="n">
        <v>0</v>
      </c>
      <c r="I118" s="4" t="n">
        <v>7147</v>
      </c>
      <c r="J118" s="5" t="n">
        <v>43713</v>
      </c>
      <c r="K118" s="4" t="n">
        <v>5.6</v>
      </c>
      <c r="L118" s="6" t="n">
        <v>4096</v>
      </c>
      <c r="M118" s="6" t="n">
        <f aca="false">LOG10(L118)</f>
        <v>3.61235994796777</v>
      </c>
      <c r="N118" s="6" t="n">
        <v>16384</v>
      </c>
      <c r="O118" s="6" t="n">
        <f aca="false">LOG10(N118)</f>
        <v>4.21441993929574</v>
      </c>
      <c r="P118" s="6" t="n">
        <v>1024</v>
      </c>
      <c r="Q118" s="6" t="n">
        <f aca="false">LOG10(P118)</f>
        <v>3.01029995663981</v>
      </c>
      <c r="R118" s="6" t="n">
        <v>16384</v>
      </c>
      <c r="S118" s="6" t="n">
        <f aca="false">LOG10(R118)</f>
        <v>4.21441993929574</v>
      </c>
      <c r="T118" s="6" t="n">
        <v>65536</v>
      </c>
      <c r="U118" s="6" t="n">
        <f aca="false">LOG10(T118)</f>
        <v>4.8164799306237</v>
      </c>
      <c r="V118" s="6" t="n">
        <v>65536</v>
      </c>
      <c r="W118" s="6" t="n">
        <f aca="false">LOG10(V118)</f>
        <v>4.8164799306237</v>
      </c>
      <c r="X118" s="5" t="n">
        <v>43723</v>
      </c>
      <c r="Y118" s="4" t="n">
        <f aca="false">INT(DATABASE!$X118-DATABASE!$G118)</f>
        <v>12</v>
      </c>
      <c r="Z118" s="4" t="n">
        <v>0</v>
      </c>
      <c r="AA118" s="4" t="s">
        <v>37</v>
      </c>
      <c r="AB118" s="4" t="s">
        <v>37</v>
      </c>
      <c r="AC118" s="4" t="s">
        <v>37</v>
      </c>
      <c r="AD118" s="9" t="s">
        <v>37</v>
      </c>
      <c r="AE118" s="9" t="s">
        <v>37</v>
      </c>
    </row>
    <row r="119" customFormat="false" ht="15" hidden="false" customHeight="false" outlineLevel="0" collapsed="false">
      <c r="A119" s="4" t="n">
        <v>6291</v>
      </c>
      <c r="B119" s="4" t="s">
        <v>40</v>
      </c>
      <c r="C119" s="4" t="s">
        <v>41</v>
      </c>
      <c r="D119" s="4" t="s">
        <v>34</v>
      </c>
      <c r="E119" s="5" t="n">
        <v>43651</v>
      </c>
      <c r="F119" s="5" t="n">
        <v>43684</v>
      </c>
      <c r="G119" s="5" t="n">
        <v>43705</v>
      </c>
      <c r="H119" s="4" t="n">
        <v>0</v>
      </c>
      <c r="I119" s="4" t="n">
        <v>7120</v>
      </c>
      <c r="J119" s="5" t="n">
        <v>43707</v>
      </c>
      <c r="K119" s="4" t="n">
        <v>7.6</v>
      </c>
      <c r="L119" s="13" t="n">
        <v>16384</v>
      </c>
      <c r="M119" s="6" t="n">
        <f aca="false">LOG10(L119)</f>
        <v>4.21441993929574</v>
      </c>
      <c r="N119" s="13" t="n">
        <v>16384</v>
      </c>
      <c r="O119" s="6" t="n">
        <f aca="false">LOG10(N119)</f>
        <v>4.21441993929574</v>
      </c>
      <c r="P119" s="13" t="n">
        <v>16384</v>
      </c>
      <c r="Q119" s="6" t="n">
        <f aca="false">LOG10(P119)</f>
        <v>4.21441993929574</v>
      </c>
      <c r="R119" s="13" t="n">
        <v>262144</v>
      </c>
      <c r="S119" s="6" t="n">
        <f aca="false">LOG10(R119)</f>
        <v>5.41853992195166</v>
      </c>
      <c r="T119" s="13" t="n">
        <v>4096</v>
      </c>
      <c r="U119" s="6" t="n">
        <f aca="false">LOG10(T119)</f>
        <v>3.61235994796777</v>
      </c>
      <c r="V119" s="13" t="n">
        <v>65536</v>
      </c>
      <c r="W119" s="6" t="n">
        <f aca="false">LOG10(V119)</f>
        <v>4.8164799306237</v>
      </c>
      <c r="X119" s="5" t="n">
        <v>43729</v>
      </c>
      <c r="Y119" s="4" t="n">
        <f aca="false">INT(DATABASE!$X119-DATABASE!$G119)</f>
        <v>24</v>
      </c>
      <c r="Z119" s="4" t="n">
        <v>3</v>
      </c>
      <c r="AA119" s="4" t="s">
        <v>37</v>
      </c>
      <c r="AB119" s="4" t="s">
        <v>37</v>
      </c>
      <c r="AC119" s="4" t="s">
        <v>37</v>
      </c>
      <c r="AD119" s="4" t="s">
        <v>38</v>
      </c>
      <c r="AE119" s="9" t="s">
        <v>37</v>
      </c>
    </row>
    <row r="120" customFormat="false" ht="18.75" hidden="false" customHeight="false" outlineLevel="0" collapsed="false">
      <c r="A120" s="1" t="s">
        <v>42</v>
      </c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</sheetData>
  <mergeCells count="2">
    <mergeCell ref="A1:AE1"/>
    <mergeCell ref="A120:AE120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5T05:25:17Z</dcterms:created>
  <dc:creator>Usuário do Windows</dc:creator>
  <dc:description/>
  <dc:language>en-US</dc:language>
  <cp:lastModifiedBy>Filipe Aguera Pinheiro</cp:lastModifiedBy>
  <dcterms:modified xsi:type="dcterms:W3CDTF">2022-05-31T16:59:02Z</dcterms:modified>
  <cp:revision>0</cp:revision>
  <dc:subject/>
  <dc:title/>
</cp:coreProperties>
</file>